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nsfile4svr\8401data\LightEditing\Production\8401\1061042L\0001\Load\"/>
    </mc:Choice>
  </mc:AlternateContent>
  <xr:revisionPtr revIDLastSave="0" documentId="13_ncr:1_{8AEC3732-7D26-476F-BD32-3D104B4C23C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nal_maf_virusstat_GLYCO" sheetId="1" r:id="rId1"/>
  </sheets>
  <definedNames>
    <definedName name="_xlnm._FilterDatabase" localSheetId="0" hidden="1">final_maf_virusstat_GLYCO!$A$2:$I$611</definedName>
    <definedName name="final_maf_virusstat_GLYCO">final_maf_virusstat_GLYCO!$A$2:$H$611</definedName>
    <definedName name="_xlnm.Print_Titles" localSheetId="0">final_maf_virusstat_GLYCO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04" i="1" l="1"/>
  <c r="E604" i="1"/>
  <c r="H172" i="1"/>
  <c r="I172" i="1" s="1"/>
  <c r="G198" i="1"/>
  <c r="I198" i="1" s="1"/>
  <c r="G197" i="1"/>
  <c r="F137" i="1"/>
  <c r="H547" i="1"/>
  <c r="I547" i="1" s="1"/>
  <c r="H602" i="1"/>
  <c r="I602" i="1" s="1"/>
  <c r="G602" i="1"/>
  <c r="G424" i="1"/>
  <c r="I424" i="1" s="1"/>
  <c r="G322" i="1"/>
  <c r="I322" i="1" s="1"/>
  <c r="E345" i="1"/>
  <c r="I398" i="1"/>
  <c r="I440" i="1"/>
  <c r="I408" i="1"/>
  <c r="I512" i="1"/>
  <c r="I581" i="1"/>
  <c r="I129" i="1"/>
  <c r="I335" i="1"/>
  <c r="I246" i="1"/>
  <c r="I88" i="1"/>
  <c r="I32" i="1"/>
  <c r="I23" i="1"/>
  <c r="I555" i="1"/>
  <c r="I353" i="1"/>
  <c r="I352" i="1"/>
  <c r="I30" i="1"/>
  <c r="I101" i="1"/>
  <c r="I57" i="1"/>
  <c r="I326" i="1"/>
  <c r="I433" i="1"/>
  <c r="I277" i="1"/>
  <c r="I239" i="1"/>
  <c r="I387" i="1"/>
  <c r="I466" i="1"/>
  <c r="I510" i="1"/>
  <c r="I28" i="1"/>
  <c r="I225" i="1"/>
  <c r="I454" i="1"/>
  <c r="I449" i="1"/>
  <c r="I50" i="1"/>
  <c r="I48" i="1"/>
  <c r="I403" i="1"/>
  <c r="I260" i="1"/>
  <c r="I160" i="1"/>
  <c r="I46" i="1"/>
  <c r="I226" i="1"/>
  <c r="I14" i="1"/>
  <c r="I462" i="1"/>
  <c r="I128" i="1"/>
  <c r="I242" i="1"/>
  <c r="I74" i="1"/>
  <c r="I518" i="1"/>
  <c r="I13" i="1"/>
  <c r="I548" i="1"/>
  <c r="I331" i="1"/>
  <c r="I381" i="1"/>
  <c r="I563" i="1"/>
  <c r="I194" i="1"/>
  <c r="I157" i="1"/>
  <c r="I360" i="1"/>
  <c r="I521" i="1"/>
  <c r="I532" i="1"/>
  <c r="I115" i="1"/>
  <c r="I341" i="1"/>
  <c r="I125" i="1"/>
  <c r="I458" i="1"/>
  <c r="I560" i="1"/>
  <c r="I509" i="1"/>
  <c r="I393" i="1"/>
  <c r="I72" i="1"/>
  <c r="I308" i="1"/>
  <c r="I505" i="1"/>
  <c r="I339" i="1"/>
  <c r="I123" i="1"/>
  <c r="I43" i="1"/>
  <c r="I586" i="1"/>
  <c r="I606" i="1"/>
  <c r="I567" i="1"/>
  <c r="I432" i="1"/>
  <c r="I361" i="1"/>
  <c r="I499" i="1"/>
  <c r="I221" i="1"/>
  <c r="I507" i="1"/>
  <c r="I256" i="1"/>
  <c r="I305" i="1"/>
  <c r="I165" i="1"/>
  <c r="I340" i="1"/>
  <c r="I571" i="1"/>
  <c r="I502" i="1"/>
  <c r="I501" i="1"/>
  <c r="I76" i="1"/>
  <c r="I77" i="1"/>
  <c r="I302" i="1"/>
  <c r="I346" i="1"/>
  <c r="I41" i="1"/>
  <c r="I184" i="1"/>
  <c r="I374" i="1"/>
  <c r="I427" i="1"/>
  <c r="I607" i="1"/>
  <c r="I258" i="1"/>
  <c r="I47" i="1"/>
  <c r="I268" i="1"/>
  <c r="I541" i="1"/>
  <c r="I439" i="1"/>
  <c r="I333" i="1"/>
  <c r="I359" i="1"/>
  <c r="I199" i="1"/>
  <c r="I213" i="1"/>
  <c r="I162" i="1"/>
  <c r="I267" i="1"/>
  <c r="I78" i="1"/>
  <c r="I114" i="1"/>
  <c r="I596" i="1"/>
  <c r="I26" i="1"/>
  <c r="I124" i="1"/>
  <c r="I45" i="1"/>
  <c r="I566" i="1"/>
  <c r="I418" i="1"/>
  <c r="I141" i="1"/>
  <c r="I495" i="1"/>
  <c r="I496" i="1"/>
  <c r="I483" i="1"/>
  <c r="I234" i="1"/>
  <c r="I243" i="1"/>
  <c r="I409" i="1"/>
  <c r="I99" i="1"/>
  <c r="I470" i="1"/>
  <c r="I401" i="1"/>
  <c r="I565" i="1"/>
  <c r="I366" i="1"/>
  <c r="I487" i="1"/>
  <c r="I356" i="1"/>
  <c r="I406" i="1"/>
  <c r="I81" i="1"/>
  <c r="I384" i="1"/>
  <c r="I591" i="1"/>
  <c r="I594" i="1"/>
  <c r="I368" i="1"/>
  <c r="I478" i="1"/>
  <c r="I421" i="1"/>
  <c r="I271" i="1"/>
  <c r="I25" i="1"/>
  <c r="I86" i="1"/>
  <c r="I397" i="1"/>
  <c r="I185" i="1"/>
  <c r="I110" i="1"/>
  <c r="I173" i="1"/>
  <c r="I113" i="1"/>
  <c r="I355" i="1"/>
  <c r="I476" i="1"/>
  <c r="I248" i="1"/>
  <c r="I251" i="1"/>
  <c r="I425" i="1"/>
  <c r="I400" i="1"/>
  <c r="I149" i="1"/>
  <c r="I601" i="1"/>
  <c r="I151" i="1"/>
  <c r="I95" i="1"/>
  <c r="I156" i="1"/>
  <c r="I193" i="1"/>
  <c r="I192" i="1"/>
  <c r="I127" i="1"/>
  <c r="I126" i="1"/>
  <c r="I112" i="1"/>
  <c r="I138" i="1"/>
  <c r="I471" i="1"/>
  <c r="I469" i="1"/>
  <c r="I467" i="1"/>
  <c r="I144" i="1"/>
  <c r="I420" i="1"/>
  <c r="I396" i="1"/>
  <c r="I83" i="1"/>
  <c r="I455" i="1"/>
  <c r="I574" i="1"/>
  <c r="I573" i="1"/>
  <c r="I572" i="1"/>
  <c r="I575" i="1"/>
  <c r="I261" i="1"/>
  <c r="I377" i="1"/>
  <c r="I457" i="1"/>
  <c r="I280" i="1"/>
  <c r="I64" i="1"/>
  <c r="I489" i="1"/>
  <c r="I42" i="1"/>
  <c r="I265" i="1"/>
  <c r="I178" i="1"/>
  <c r="I59" i="1"/>
  <c r="I107" i="1"/>
  <c r="I85" i="1"/>
  <c r="I34" i="1"/>
  <c r="I503" i="1"/>
  <c r="I21" i="1"/>
  <c r="I227" i="1"/>
  <c r="I526" i="1"/>
  <c r="I283" i="1"/>
  <c r="I274" i="1"/>
  <c r="I196" i="1"/>
  <c r="I195" i="1"/>
  <c r="I204" i="1"/>
  <c r="I372" i="1"/>
  <c r="I373" i="1"/>
  <c r="I578" i="1"/>
  <c r="I321" i="1"/>
  <c r="I273" i="1"/>
  <c r="I320" i="1"/>
  <c r="I319" i="1"/>
  <c r="I318" i="1"/>
  <c r="I293" i="1"/>
  <c r="I207" i="1"/>
  <c r="I391" i="1"/>
  <c r="I392" i="1"/>
  <c r="I579" i="1"/>
  <c r="I56" i="1"/>
  <c r="I404" i="1"/>
  <c r="I415" i="1"/>
  <c r="I468" i="1"/>
  <c r="I183" i="1"/>
  <c r="I180" i="1"/>
  <c r="I537" i="1"/>
  <c r="I385" i="1"/>
  <c r="I116" i="1"/>
  <c r="I75" i="1"/>
  <c r="I357" i="1"/>
  <c r="I325" i="1"/>
  <c r="I229" i="1"/>
  <c r="I228" i="1"/>
  <c r="I611" i="1"/>
  <c r="I441" i="1"/>
  <c r="I189" i="1"/>
  <c r="I159" i="1"/>
  <c r="I241" i="1"/>
  <c r="I236" i="1"/>
  <c r="I49" i="1"/>
  <c r="I120" i="1"/>
  <c r="I546" i="1"/>
  <c r="I369" i="1"/>
  <c r="I419" i="1"/>
  <c r="I576" i="1"/>
  <c r="I79" i="1"/>
  <c r="I324" i="1"/>
  <c r="I10" i="1"/>
  <c r="I176" i="1"/>
  <c r="I310" i="1"/>
  <c r="I524" i="1"/>
  <c r="I249" i="1"/>
  <c r="I515" i="1"/>
  <c r="I188" i="1"/>
  <c r="I29" i="1"/>
  <c r="I61" i="1"/>
  <c r="I140" i="1"/>
  <c r="I266" i="1"/>
  <c r="I519" i="1"/>
  <c r="I200" i="1"/>
  <c r="I220" i="1"/>
  <c r="I219" i="1"/>
  <c r="I275" i="1"/>
  <c r="I164" i="1"/>
  <c r="I388" i="1"/>
  <c r="I58" i="1"/>
  <c r="I62" i="1"/>
  <c r="I63" i="1"/>
  <c r="I182" i="1"/>
  <c r="I253" i="1"/>
  <c r="I332" i="1"/>
  <c r="I437" i="1"/>
  <c r="I436" i="1"/>
  <c r="I438" i="1"/>
  <c r="I16" i="1"/>
  <c r="I348" i="1"/>
  <c r="I166" i="1"/>
  <c r="I580" i="1"/>
  <c r="I31" i="1"/>
  <c r="I309" i="1"/>
  <c r="I528" i="1"/>
  <c r="I205" i="1"/>
  <c r="I135" i="1"/>
  <c r="I215" i="1"/>
  <c r="I52" i="1"/>
  <c r="I497" i="1"/>
  <c r="I217" i="1"/>
  <c r="I132" i="1"/>
  <c r="I177" i="1"/>
  <c r="I569" i="1"/>
  <c r="I452" i="1"/>
  <c r="I163" i="1"/>
  <c r="I513" i="1"/>
  <c r="I237" i="1"/>
  <c r="I122" i="1"/>
  <c r="I600" i="1"/>
  <c r="I216" i="1"/>
  <c r="I463" i="1"/>
  <c r="I323" i="1"/>
  <c r="I91" i="1"/>
  <c r="I73" i="1"/>
  <c r="I329" i="1"/>
  <c r="I558" i="1"/>
  <c r="I111" i="1"/>
  <c r="I301" i="1"/>
  <c r="I299" i="1"/>
  <c r="I300" i="1"/>
  <c r="I344" i="1"/>
  <c r="I55" i="1"/>
  <c r="I456" i="1"/>
  <c r="I514" i="1"/>
  <c r="I82" i="1"/>
  <c r="I411" i="1"/>
  <c r="I413" i="1"/>
  <c r="I422" i="1"/>
  <c r="I412" i="1"/>
  <c r="I410" i="1"/>
  <c r="I599" i="1"/>
  <c r="I426" i="1"/>
  <c r="I603" i="1"/>
  <c r="I315" i="1"/>
  <c r="I316" i="1"/>
  <c r="I317" i="1"/>
  <c r="I314" i="1"/>
  <c r="I540" i="1"/>
  <c r="I561" i="1"/>
  <c r="I80" i="1"/>
  <c r="I370" i="1"/>
  <c r="I190" i="1"/>
  <c r="I313" i="1"/>
  <c r="I351" i="1"/>
  <c r="I296" i="1"/>
  <c r="I68" i="1"/>
  <c r="I386" i="1"/>
  <c r="I486" i="1"/>
  <c r="I297" i="1"/>
  <c r="I298" i="1"/>
  <c r="I171" i="1"/>
  <c r="I592" i="1"/>
  <c r="I465" i="1"/>
  <c r="I90" i="1"/>
  <c r="I134" i="1"/>
  <c r="I390" i="1"/>
  <c r="I492" i="1"/>
  <c r="I130" i="1"/>
  <c r="I223" i="1"/>
  <c r="I94" i="1"/>
  <c r="I485" i="1"/>
  <c r="I66" i="1"/>
  <c r="I295" i="1"/>
  <c r="I554" i="1"/>
  <c r="I67" i="1"/>
  <c r="I53" i="1"/>
  <c r="I327" i="1"/>
  <c r="I175" i="1"/>
  <c r="I263" i="1"/>
  <c r="I224" i="1"/>
  <c r="I233" i="1"/>
  <c r="I212" i="1"/>
  <c r="I330" i="1"/>
  <c r="I536" i="1"/>
  <c r="I459" i="1"/>
  <c r="I589" i="1"/>
  <c r="I150" i="1"/>
  <c r="I450" i="1"/>
  <c r="I60" i="1"/>
  <c r="I96" i="1"/>
  <c r="I435" i="1"/>
  <c r="I230" i="1"/>
  <c r="I40" i="1"/>
  <c r="I54" i="1"/>
  <c r="I610" i="1"/>
  <c r="I232" i="1"/>
  <c r="I269" i="1"/>
  <c r="I209" i="1"/>
  <c r="I231" i="1"/>
  <c r="I19" i="1"/>
  <c r="I15" i="1"/>
  <c r="I294" i="1"/>
  <c r="I451" i="1"/>
  <c r="I500" i="1"/>
  <c r="I588" i="1"/>
  <c r="I389" i="1"/>
  <c r="I336" i="1"/>
  <c r="I338" i="1"/>
  <c r="I235" i="1"/>
  <c r="I337" i="1"/>
  <c r="I201" i="1"/>
  <c r="I278" i="1"/>
  <c r="I211" i="1"/>
  <c r="I44" i="1"/>
  <c r="I39" i="1"/>
  <c r="I154" i="1"/>
  <c r="I155" i="1"/>
  <c r="I152" i="1"/>
  <c r="I551" i="1"/>
  <c r="I488" i="1"/>
  <c r="I100" i="1"/>
  <c r="I98" i="1"/>
  <c r="I169" i="1"/>
  <c r="I142" i="1"/>
  <c r="I585" i="1"/>
  <c r="I89" i="1"/>
  <c r="I106" i="1"/>
  <c r="I568" i="1"/>
  <c r="I358" i="1"/>
  <c r="I37" i="1"/>
  <c r="I453" i="1"/>
  <c r="I343" i="1"/>
  <c r="I181" i="1"/>
  <c r="I605" i="1"/>
  <c r="I203" i="1"/>
  <c r="I511" i="1"/>
  <c r="I206" i="1"/>
  <c r="I484" i="1"/>
  <c r="I544" i="1"/>
  <c r="I545" i="1"/>
  <c r="I143" i="1"/>
  <c r="I245" i="1"/>
  <c r="I35" i="1"/>
  <c r="I517" i="1"/>
  <c r="I516" i="1"/>
  <c r="I520" i="1"/>
  <c r="I147" i="1"/>
  <c r="I145" i="1"/>
  <c r="I146" i="1"/>
  <c r="I448" i="1"/>
  <c r="I133" i="1"/>
  <c r="I208" i="1"/>
  <c r="I303" i="1"/>
  <c r="I311" i="1"/>
  <c r="I304" i="1"/>
  <c r="I136" i="1"/>
  <c r="I597" i="1"/>
  <c r="I598" i="1"/>
  <c r="I595" i="1"/>
  <c r="I153" i="1"/>
  <c r="I71" i="1"/>
  <c r="I527" i="1"/>
  <c r="I402" i="1"/>
  <c r="I587" i="1"/>
  <c r="I570" i="1"/>
  <c r="I170" i="1"/>
  <c r="I349" i="1"/>
  <c r="I167" i="1"/>
  <c r="I395" i="1"/>
  <c r="I394" i="1"/>
  <c r="I491" i="1"/>
  <c r="I109" i="1"/>
  <c r="I334" i="1"/>
  <c r="I430" i="1"/>
  <c r="I473" i="1"/>
  <c r="I480" i="1"/>
  <c r="I342" i="1"/>
  <c r="I371" i="1"/>
  <c r="I445" i="1"/>
  <c r="I446" i="1"/>
  <c r="I365" i="1"/>
  <c r="I493" i="1"/>
  <c r="I8" i="1"/>
  <c r="I250" i="1"/>
  <c r="I382" i="1"/>
  <c r="I97" i="1"/>
  <c r="I87" i="1"/>
  <c r="I257" i="1"/>
  <c r="I218" i="1"/>
  <c r="I498" i="1"/>
  <c r="I543" i="1"/>
  <c r="I535" i="1"/>
  <c r="I383" i="1"/>
  <c r="I36" i="1"/>
  <c r="I27" i="1"/>
  <c r="I522" i="1"/>
  <c r="I549" i="1"/>
  <c r="I259" i="1"/>
  <c r="I247" i="1"/>
  <c r="I4" i="1"/>
  <c r="I244" i="1"/>
  <c r="I18" i="1"/>
  <c r="I20" i="1"/>
  <c r="I105" i="1"/>
  <c r="I380" i="1"/>
  <c r="I289" i="1"/>
  <c r="I161" i="1"/>
  <c r="I214" i="1"/>
  <c r="I506" i="1"/>
  <c r="I538" i="1"/>
  <c r="I479" i="1"/>
  <c r="I187" i="1"/>
  <c r="I22" i="1"/>
  <c r="I460" i="1"/>
  <c r="I131" i="1"/>
  <c r="I494" i="1"/>
  <c r="I376" i="1"/>
  <c r="I312" i="1"/>
  <c r="I577" i="1"/>
  <c r="I464" i="1"/>
  <c r="I431" i="1"/>
  <c r="I429" i="1"/>
  <c r="I582" i="1"/>
  <c r="I272" i="1"/>
  <c r="I148" i="1"/>
  <c r="I186" i="1"/>
  <c r="I282" i="1"/>
  <c r="I33" i="1"/>
  <c r="I542" i="1"/>
  <c r="I270" i="1"/>
  <c r="I583" i="1"/>
  <c r="I475" i="1"/>
  <c r="I609" i="1"/>
  <c r="I477" i="1"/>
  <c r="I103" i="1"/>
  <c r="I529" i="1"/>
  <c r="I121" i="1"/>
  <c r="I539" i="1"/>
  <c r="I416" i="1"/>
  <c r="I417" i="1"/>
  <c r="I407" i="1"/>
  <c r="I399" i="1"/>
  <c r="I174" i="1"/>
  <c r="I168" i="1"/>
  <c r="I276" i="1"/>
  <c r="I84" i="1"/>
  <c r="I51" i="1"/>
  <c r="I523" i="1"/>
  <c r="I118" i="1"/>
  <c r="I222" i="1"/>
  <c r="I434" i="1"/>
  <c r="I556" i="1"/>
  <c r="I562" i="1"/>
  <c r="I279" i="1"/>
  <c r="I590" i="1"/>
  <c r="I362" i="1"/>
  <c r="I347" i="1"/>
  <c r="I490" i="1"/>
  <c r="I504" i="1"/>
  <c r="I550" i="1"/>
  <c r="I210" i="1"/>
  <c r="I104" i="1"/>
  <c r="I428" i="1"/>
  <c r="I531" i="1"/>
  <c r="I534" i="1"/>
  <c r="I508" i="1"/>
  <c r="I65" i="1"/>
  <c r="I367" i="1"/>
  <c r="I254" i="1"/>
  <c r="I255" i="1"/>
  <c r="I38" i="1"/>
  <c r="I139" i="1"/>
  <c r="I11" i="1"/>
  <c r="I306" i="1"/>
  <c r="I9" i="1"/>
  <c r="I564" i="1"/>
  <c r="I191" i="1"/>
  <c r="I379" i="1"/>
  <c r="I12" i="1"/>
  <c r="I375" i="1"/>
  <c r="I328" i="1"/>
  <c r="I553" i="1"/>
  <c r="I238" i="1"/>
  <c r="I24" i="1"/>
  <c r="I117" i="1"/>
  <c r="I533" i="1"/>
  <c r="I552" i="1"/>
  <c r="I557" i="1"/>
  <c r="I608" i="1"/>
  <c r="I102" i="1"/>
  <c r="I70" i="1"/>
  <c r="I364" i="1"/>
  <c r="I354" i="1"/>
  <c r="I179" i="1"/>
  <c r="I3" i="1"/>
  <c r="I158" i="1"/>
  <c r="I119" i="1"/>
  <c r="I262" i="1"/>
  <c r="I525" i="1"/>
  <c r="I472" i="1"/>
  <c r="I481" i="1"/>
  <c r="I350" i="1"/>
  <c r="I593" i="1"/>
  <c r="I5" i="1"/>
  <c r="I7" i="1"/>
  <c r="I6" i="1"/>
  <c r="I286" i="1"/>
  <c r="I285" i="1"/>
  <c r="I292" i="1"/>
  <c r="I290" i="1"/>
  <c r="I291" i="1"/>
  <c r="I287" i="1"/>
  <c r="I288" i="1"/>
  <c r="I284" i="1"/>
  <c r="I378" i="1"/>
  <c r="I443" i="1"/>
  <c r="I442" i="1"/>
  <c r="I240" i="1"/>
  <c r="I202" i="1"/>
  <c r="I69" i="1"/>
  <c r="I461" i="1"/>
  <c r="I307" i="1"/>
  <c r="I108" i="1"/>
  <c r="I604" i="1"/>
  <c r="I447" i="1"/>
  <c r="I444" i="1"/>
  <c r="I264" i="1"/>
  <c r="I252" i="1"/>
  <c r="I414" i="1"/>
  <c r="I17" i="1"/>
  <c r="I482" i="1"/>
  <c r="I423" i="1"/>
  <c r="I584" i="1"/>
  <c r="I93" i="1"/>
  <c r="I92" i="1"/>
  <c r="I559" i="1"/>
  <c r="I363" i="1"/>
  <c r="I281" i="1"/>
  <c r="I530" i="1"/>
  <c r="I474" i="1"/>
  <c r="I405" i="1"/>
  <c r="I197" i="1" l="1"/>
  <c r="I137" i="1"/>
  <c r="I345" i="1"/>
</calcChain>
</file>

<file path=xl/sharedStrings.xml><?xml version="1.0" encoding="utf-8"?>
<sst xmlns="http://schemas.openxmlformats.org/spreadsheetml/2006/main" count="2446" uniqueCount="937">
  <si>
    <t>SNP</t>
  </si>
  <si>
    <t>minor</t>
  </si>
  <si>
    <t>major</t>
  </si>
  <si>
    <t>gene_Symbol</t>
  </si>
  <si>
    <t>rs10406209</t>
  </si>
  <si>
    <t>A</t>
  </si>
  <si>
    <t>G</t>
  </si>
  <si>
    <t>MUC16</t>
  </si>
  <si>
    <t>rs10407623</t>
  </si>
  <si>
    <t>rs10408676</t>
  </si>
  <si>
    <t>T</t>
  </si>
  <si>
    <t>C</t>
  </si>
  <si>
    <t>NOTCH3</t>
  </si>
  <si>
    <t>rs10410169</t>
  </si>
  <si>
    <t>rs1042381</t>
  </si>
  <si>
    <t>SDC2</t>
  </si>
  <si>
    <t>rs1042579</t>
  </si>
  <si>
    <t>THBD</t>
  </si>
  <si>
    <t>rs1043160</t>
  </si>
  <si>
    <t>CNPPD1</t>
  </si>
  <si>
    <t>rs1046166</t>
  </si>
  <si>
    <t>LARGE</t>
  </si>
  <si>
    <t>rs1048719</t>
  </si>
  <si>
    <t>GM2A</t>
  </si>
  <si>
    <t>rs10489990</t>
  </si>
  <si>
    <t>CD207</t>
  </si>
  <si>
    <t>rs1049874</t>
  </si>
  <si>
    <t>ASAH1</t>
  </si>
  <si>
    <t>rs10502151</t>
  </si>
  <si>
    <t>ALG9</t>
  </si>
  <si>
    <t>rs1050239</t>
  </si>
  <si>
    <t>SMPD1</t>
  </si>
  <si>
    <t>rs1051338</t>
  </si>
  <si>
    <t>LIPA</t>
  </si>
  <si>
    <t>rs1051339</t>
  </si>
  <si>
    <t>rs1052638</t>
  </si>
  <si>
    <t>ARSF</t>
  </si>
  <si>
    <t>rs1056522</t>
  </si>
  <si>
    <t>CHST13</t>
  </si>
  <si>
    <t>rs1056695</t>
  </si>
  <si>
    <t>BCAN</t>
  </si>
  <si>
    <t>rs1057744</t>
  </si>
  <si>
    <t>JAG2</t>
  </si>
  <si>
    <t>rs1058446</t>
  </si>
  <si>
    <t>NANS</t>
  </si>
  <si>
    <t>rs1059091</t>
  </si>
  <si>
    <t>IFITM2</t>
  </si>
  <si>
    <t>rs1059369</t>
  </si>
  <si>
    <t>GDF15</t>
  </si>
  <si>
    <t>rs1062633</t>
  </si>
  <si>
    <t>MST1R</t>
  </si>
  <si>
    <t>rs1063412</t>
  </si>
  <si>
    <t>PIGC</t>
  </si>
  <si>
    <t>rs1063936</t>
  </si>
  <si>
    <t>SART3</t>
  </si>
  <si>
    <t>rs1065757</t>
  </si>
  <si>
    <t>ARSB</t>
  </si>
  <si>
    <t>rs10849133</t>
  </si>
  <si>
    <t>GALNT8</t>
  </si>
  <si>
    <t>rs10941412</t>
  </si>
  <si>
    <t>OSMR</t>
  </si>
  <si>
    <t>rs11053646</t>
  </si>
  <si>
    <t>OLR1</t>
  </si>
  <si>
    <t>rs11063529</t>
  </si>
  <si>
    <t>B4GALN</t>
  </si>
  <si>
    <t>rs11063570</t>
  </si>
  <si>
    <t>rs11085805</t>
  </si>
  <si>
    <t>rs11099592</t>
  </si>
  <si>
    <t>HPSE</t>
  </si>
  <si>
    <t>rs1110627</t>
  </si>
  <si>
    <t>DLL3</t>
  </si>
  <si>
    <t>rs111622783</t>
  </si>
  <si>
    <t>rs11246991</t>
  </si>
  <si>
    <t>GALNT9</t>
  </si>
  <si>
    <t>rs112668461</t>
  </si>
  <si>
    <t>ALG1</t>
  </si>
  <si>
    <t>rs1126728</t>
  </si>
  <si>
    <t>PGM1</t>
  </si>
  <si>
    <t>rs1127102</t>
  </si>
  <si>
    <t>rs1128397</t>
  </si>
  <si>
    <t>GFRA2</t>
  </si>
  <si>
    <t>rs1129763</t>
  </si>
  <si>
    <t>CCL25</t>
  </si>
  <si>
    <t>rs1131498</t>
  </si>
  <si>
    <t>SELL</t>
  </si>
  <si>
    <t>rs113219939</t>
  </si>
  <si>
    <t>rs113247922</t>
  </si>
  <si>
    <t>SLC35A</t>
  </si>
  <si>
    <t>rs1135816</t>
  </si>
  <si>
    <t>KLRB1</t>
  </si>
  <si>
    <t>rs1137101</t>
  </si>
  <si>
    <t>LEPR</t>
  </si>
  <si>
    <t>rs113756550</t>
  </si>
  <si>
    <t>MGAT4B</t>
  </si>
  <si>
    <t>rs1138484</t>
  </si>
  <si>
    <t>ST3GAL</t>
  </si>
  <si>
    <t>rs114018037</t>
  </si>
  <si>
    <t>FUT2</t>
  </si>
  <si>
    <t>rs1140409</t>
  </si>
  <si>
    <t>DDX5</t>
  </si>
  <si>
    <t>rs114057640</t>
  </si>
  <si>
    <t>MAN1B1</t>
  </si>
  <si>
    <t>rs114238290</t>
  </si>
  <si>
    <t>SELPLG</t>
  </si>
  <si>
    <t>rs114249698</t>
  </si>
  <si>
    <t>SIGLEC</t>
  </si>
  <si>
    <t>rs114360664</t>
  </si>
  <si>
    <t>CLEC4A</t>
  </si>
  <si>
    <t>rs114525655</t>
  </si>
  <si>
    <t>LCT</t>
  </si>
  <si>
    <t>rs114547499</t>
  </si>
  <si>
    <t>CLEC6A</t>
  </si>
  <si>
    <t>rs114601558</t>
  </si>
  <si>
    <t>PARK7</t>
  </si>
  <si>
    <t>rs114603834</t>
  </si>
  <si>
    <t>rs114623060</t>
  </si>
  <si>
    <t>rs11465207</t>
  </si>
  <si>
    <t>MUC1</t>
  </si>
  <si>
    <t>rs11465293</t>
  </si>
  <si>
    <t>CCL24</t>
  </si>
  <si>
    <t>rs11465716</t>
  </si>
  <si>
    <t>IL18RA</t>
  </si>
  <si>
    <t>rs1147504</t>
  </si>
  <si>
    <t>PTPRZ1</t>
  </si>
  <si>
    <t>rs114828879</t>
  </si>
  <si>
    <t>rs114901840</t>
  </si>
  <si>
    <t>CLEC4G</t>
  </si>
  <si>
    <t>rs115079388</t>
  </si>
  <si>
    <t>rs115137663</t>
  </si>
  <si>
    <t>UGDH</t>
  </si>
  <si>
    <t>rs115163288</t>
  </si>
  <si>
    <t>WNT9B</t>
  </si>
  <si>
    <t>rs115206837</t>
  </si>
  <si>
    <t>ST8SIA</t>
  </si>
  <si>
    <t>rs115305859</t>
  </si>
  <si>
    <t>rs115335100</t>
  </si>
  <si>
    <t>rs115367297</t>
  </si>
  <si>
    <t>PSPN</t>
  </si>
  <si>
    <t>rs115397261</t>
  </si>
  <si>
    <t>rs11539893</t>
  </si>
  <si>
    <t>RPL8</t>
  </si>
  <si>
    <t>rs11556045</t>
  </si>
  <si>
    <t>HEXB</t>
  </si>
  <si>
    <t>rs11556218</t>
  </si>
  <si>
    <t>IL16</t>
  </si>
  <si>
    <t>rs11568943</t>
  </si>
  <si>
    <t>EGF</t>
  </si>
  <si>
    <t>rs115690016</t>
  </si>
  <si>
    <t>rs11569729</t>
  </si>
  <si>
    <t>SULT1B</t>
  </si>
  <si>
    <t>rs11573590</t>
  </si>
  <si>
    <t>PTCH2</t>
  </si>
  <si>
    <t>rs11573598</t>
  </si>
  <si>
    <t>rs11575584</t>
  </si>
  <si>
    <t>CCL27</t>
  </si>
  <si>
    <t>rs11575594</t>
  </si>
  <si>
    <t>rs11575934</t>
  </si>
  <si>
    <t>IL12RB</t>
  </si>
  <si>
    <t>rs11581921</t>
  </si>
  <si>
    <t>LEPRE1</t>
  </si>
  <si>
    <t>rs115825683</t>
  </si>
  <si>
    <t>B3GNT5</t>
  </si>
  <si>
    <t>rs115908597</t>
  </si>
  <si>
    <t>FMOD</t>
  </si>
  <si>
    <t>rs116001957</t>
  </si>
  <si>
    <t>MCOLN2</t>
  </si>
  <si>
    <t>rs11604757</t>
  </si>
  <si>
    <t>MUC6</t>
  </si>
  <si>
    <t>rs116126279</t>
  </si>
  <si>
    <t>rs116172743</t>
  </si>
  <si>
    <t>HK3</t>
  </si>
  <si>
    <t>rs116462225</t>
  </si>
  <si>
    <t>rs116482870</t>
  </si>
  <si>
    <t>HYAL1</t>
  </si>
  <si>
    <t>rs11668530</t>
  </si>
  <si>
    <t>rs116702646</t>
  </si>
  <si>
    <t>NEU4</t>
  </si>
  <si>
    <t>rs116751107</t>
  </si>
  <si>
    <t>KLRG1</t>
  </si>
  <si>
    <t>rs117089274</t>
  </si>
  <si>
    <t>MAN1A1</t>
  </si>
  <si>
    <t>rs117125309</t>
  </si>
  <si>
    <t>FUT7</t>
  </si>
  <si>
    <t>rs11715981</t>
  </si>
  <si>
    <t>GALNT1</t>
  </si>
  <si>
    <t>rs117175017</t>
  </si>
  <si>
    <t>DPM1</t>
  </si>
  <si>
    <t>rs117179004</t>
  </si>
  <si>
    <t>rs117180331</t>
  </si>
  <si>
    <t>CCL8</t>
  </si>
  <si>
    <t>rs117213717</t>
  </si>
  <si>
    <t>rs117559713</t>
  </si>
  <si>
    <t>UGT2B1</t>
  </si>
  <si>
    <t>rs117618017</t>
  </si>
  <si>
    <t>APH1B</t>
  </si>
  <si>
    <t>GAL3ST</t>
  </si>
  <si>
    <t>rs118084065</t>
  </si>
  <si>
    <t>rs11822725</t>
  </si>
  <si>
    <t>rs1184626</t>
  </si>
  <si>
    <t>ST6GAL</t>
  </si>
  <si>
    <t>rs11882256</t>
  </si>
  <si>
    <t>rs12077871</t>
  </si>
  <si>
    <t>COL9A2</t>
  </si>
  <si>
    <t>rs12128607</t>
  </si>
  <si>
    <t>PRG4</t>
  </si>
  <si>
    <t>rs12134934</t>
  </si>
  <si>
    <t>rs12327936</t>
  </si>
  <si>
    <t>PLA2R1</t>
  </si>
  <si>
    <t>rs12350913</t>
  </si>
  <si>
    <t>GBGT1</t>
  </si>
  <si>
    <t>rs12440300</t>
  </si>
  <si>
    <t>GLCE</t>
  </si>
  <si>
    <t>rs12461007</t>
  </si>
  <si>
    <t>rs12536223</t>
  </si>
  <si>
    <t>CHST12</t>
  </si>
  <si>
    <t>rs12596941</t>
  </si>
  <si>
    <t>PKD1L2</t>
  </si>
  <si>
    <t>rs12611293</t>
  </si>
  <si>
    <t>rs12615112</t>
  </si>
  <si>
    <t>rs1266494</t>
  </si>
  <si>
    <t>MAN2A2</t>
  </si>
  <si>
    <t>rs12670788</t>
  </si>
  <si>
    <t>PODXL</t>
  </si>
  <si>
    <t>rs12692566</t>
  </si>
  <si>
    <t>LY75</t>
  </si>
  <si>
    <t>rs12710265</t>
  </si>
  <si>
    <t>rs12721497</t>
  </si>
  <si>
    <t>CCR9</t>
  </si>
  <si>
    <t>rs12731981</t>
  </si>
  <si>
    <t>MPL</t>
  </si>
  <si>
    <t>rs12863903</t>
  </si>
  <si>
    <t>UGGT2</t>
  </si>
  <si>
    <t>rs12876018</t>
  </si>
  <si>
    <t>rs12909056</t>
  </si>
  <si>
    <t>rs12931217</t>
  </si>
  <si>
    <t>rs12978757</t>
  </si>
  <si>
    <t>rs13100173</t>
  </si>
  <si>
    <t>HYAL3</t>
  </si>
  <si>
    <t>rs13141</t>
  </si>
  <si>
    <t>ANAPC5</t>
  </si>
  <si>
    <t>rs13383830</t>
  </si>
  <si>
    <t>rs1344572</t>
  </si>
  <si>
    <t>rs1353223</t>
  </si>
  <si>
    <t>FREM1</t>
  </si>
  <si>
    <t>rs1359082</t>
  </si>
  <si>
    <t>CLEC12</t>
  </si>
  <si>
    <t>rs13807</t>
  </si>
  <si>
    <t>FAU</t>
  </si>
  <si>
    <t>rs13963</t>
  </si>
  <si>
    <t>CLEC3B</t>
  </si>
  <si>
    <t>rs1397706</t>
  </si>
  <si>
    <t>rs1453324</t>
  </si>
  <si>
    <t>rs153477</t>
  </si>
  <si>
    <t>rs1535692</t>
  </si>
  <si>
    <t>GPC6</t>
  </si>
  <si>
    <t>rs1541314</t>
  </si>
  <si>
    <t>MUC5B</t>
  </si>
  <si>
    <t>rs1574479</t>
  </si>
  <si>
    <t>rs15911</t>
  </si>
  <si>
    <t>CTBS</t>
  </si>
  <si>
    <t>rs160277</t>
  </si>
  <si>
    <t>VCAN</t>
  </si>
  <si>
    <t>rs161400</t>
  </si>
  <si>
    <t>CTNS</t>
  </si>
  <si>
    <t>rs16858780</t>
  </si>
  <si>
    <t>CHRD</t>
  </si>
  <si>
    <t>rs16858808</t>
  </si>
  <si>
    <t>CXCR1</t>
  </si>
  <si>
    <t>rs16880853</t>
  </si>
  <si>
    <t>FUT10</t>
  </si>
  <si>
    <t>rs16880994</t>
  </si>
  <si>
    <t>rs16910526</t>
  </si>
  <si>
    <t>CLEC7A</t>
  </si>
  <si>
    <t>rs16910527</t>
  </si>
  <si>
    <t>rs16914640</t>
  </si>
  <si>
    <t>CLEC2D</t>
  </si>
  <si>
    <t>rs16940094</t>
  </si>
  <si>
    <t>COG7</t>
  </si>
  <si>
    <t>rs16954717</t>
  </si>
  <si>
    <t>rs16954775</t>
  </si>
  <si>
    <t>rs16994704</t>
  </si>
  <si>
    <t>PIGP</t>
  </si>
  <si>
    <t>rs16997517</t>
  </si>
  <si>
    <t>CSF2RB</t>
  </si>
  <si>
    <t>rs17000770</t>
  </si>
  <si>
    <t>rs17000819</t>
  </si>
  <si>
    <t>rs17006436</t>
  </si>
  <si>
    <t>rs17027633</t>
  </si>
  <si>
    <t>OVGP1</t>
  </si>
  <si>
    <t>rs17035911</t>
  </si>
  <si>
    <t>SULT1C</t>
  </si>
  <si>
    <t>rs17036055</t>
  </si>
  <si>
    <t>rs17036058</t>
  </si>
  <si>
    <t>rs17036104</t>
  </si>
  <si>
    <t>rs17110744</t>
  </si>
  <si>
    <t>HPSE2</t>
  </si>
  <si>
    <t>rs17117841</t>
  </si>
  <si>
    <t>rs17173698</t>
  </si>
  <si>
    <t>PAPSS2</t>
  </si>
  <si>
    <t>rs17175350</t>
  </si>
  <si>
    <t>IFNGR1</t>
  </si>
  <si>
    <t>rs17261572</t>
  </si>
  <si>
    <t>C1GALT</t>
  </si>
  <si>
    <t>rs17268666</t>
  </si>
  <si>
    <t>POFUT1</t>
  </si>
  <si>
    <t>rs17454674</t>
  </si>
  <si>
    <t>rs17459097</t>
  </si>
  <si>
    <t>HSPG2</t>
  </si>
  <si>
    <t>rs17550360</t>
  </si>
  <si>
    <t>FGF20</t>
  </si>
  <si>
    <t>rs17563</t>
  </si>
  <si>
    <t>BMP4</t>
  </si>
  <si>
    <t>rs17608</t>
  </si>
  <si>
    <t>CLC</t>
  </si>
  <si>
    <t>rs17718987</t>
  </si>
  <si>
    <t>rs17782078</t>
  </si>
  <si>
    <t>ATRN</t>
  </si>
  <si>
    <t>rs17811401</t>
  </si>
  <si>
    <t>PTPRT</t>
  </si>
  <si>
    <t>rs17825668</t>
  </si>
  <si>
    <t>ALG8</t>
  </si>
  <si>
    <t>rs17856647</t>
  </si>
  <si>
    <t>GALNTL</t>
  </si>
  <si>
    <t>rs17878336</t>
  </si>
  <si>
    <t>SFTPD</t>
  </si>
  <si>
    <t>rs17884626</t>
  </si>
  <si>
    <t>IGF1</t>
  </si>
  <si>
    <t>rs1799969</t>
  </si>
  <si>
    <t>ICAM1</t>
  </si>
  <si>
    <t>rs1800021</t>
  </si>
  <si>
    <t>rs1800025</t>
  </si>
  <si>
    <t>rs1800307</t>
  </si>
  <si>
    <t>GAA</t>
  </si>
  <si>
    <t>rs1800450</t>
  </si>
  <si>
    <t>MBL2</t>
  </si>
  <si>
    <t>rs1800451</t>
  </si>
  <si>
    <t>rs1800472</t>
  </si>
  <si>
    <t>TGFB1</t>
  </si>
  <si>
    <t>rs1801275</t>
  </si>
  <si>
    <t>IL4R</t>
  </si>
  <si>
    <t>rs1801714</t>
  </si>
  <si>
    <t>rs1805010</t>
  </si>
  <si>
    <t>rs1805011</t>
  </si>
  <si>
    <t>rs1805015</t>
  </si>
  <si>
    <t>rs1805016</t>
  </si>
  <si>
    <t>rs1805075</t>
  </si>
  <si>
    <t>IGF2R</t>
  </si>
  <si>
    <t>rs1805078</t>
  </si>
  <si>
    <t>GALC</t>
  </si>
  <si>
    <t>rs1805085</t>
  </si>
  <si>
    <t>MSTN</t>
  </si>
  <si>
    <t>rs1805086</t>
  </si>
  <si>
    <t>rs1805110</t>
  </si>
  <si>
    <t>TGFBR3</t>
  </si>
  <si>
    <t>rs1859728</t>
  </si>
  <si>
    <t>B4GALT</t>
  </si>
  <si>
    <t>rs1862458</t>
  </si>
  <si>
    <t>rs1862460</t>
  </si>
  <si>
    <t>rs1869349</t>
  </si>
  <si>
    <t>rs1933437</t>
  </si>
  <si>
    <t>FLT3</t>
  </si>
  <si>
    <t>rs1966265</t>
  </si>
  <si>
    <t>FGFR4</t>
  </si>
  <si>
    <t>rs2005199</t>
  </si>
  <si>
    <t>rs2014055</t>
  </si>
  <si>
    <t>MRC2</t>
  </si>
  <si>
    <t>rs2024301</t>
  </si>
  <si>
    <t>rs2032887</t>
  </si>
  <si>
    <t>rs2059696</t>
  </si>
  <si>
    <t>rs2069885</t>
  </si>
  <si>
    <t>IL9</t>
  </si>
  <si>
    <t>rs2070074</t>
  </si>
  <si>
    <t>GALT</t>
  </si>
  <si>
    <t>rs2070075</t>
  </si>
  <si>
    <t>rs2070132</t>
  </si>
  <si>
    <t>ZNF146</t>
  </si>
  <si>
    <t>rs2071282</t>
  </si>
  <si>
    <t>NOTCH4</t>
  </si>
  <si>
    <t>rs2071699</t>
  </si>
  <si>
    <t>FUT1</t>
  </si>
  <si>
    <t>rs2072123</t>
  </si>
  <si>
    <t>DGCR2</t>
  </si>
  <si>
    <t>rs2072276</t>
  </si>
  <si>
    <t>GFRA1</t>
  </si>
  <si>
    <t>rs2073924</t>
  </si>
  <si>
    <t>rs2075033</t>
  </si>
  <si>
    <t>rs2075221</t>
  </si>
  <si>
    <t>CLEC4F</t>
  </si>
  <si>
    <t>rs2075803</t>
  </si>
  <si>
    <t>rs2106673</t>
  </si>
  <si>
    <t>rs2216662</t>
  </si>
  <si>
    <t>rs2219078</t>
  </si>
  <si>
    <t>rs2228015</t>
  </si>
  <si>
    <t>CCR7</t>
  </si>
  <si>
    <t>rs2228046</t>
  </si>
  <si>
    <t>IL6ST</t>
  </si>
  <si>
    <t>rs2228119</t>
  </si>
  <si>
    <t>AGA</t>
  </si>
  <si>
    <t>rs2228137</t>
  </si>
  <si>
    <t>FCER2</t>
  </si>
  <si>
    <t>rs2228143</t>
  </si>
  <si>
    <t>IL2RB</t>
  </si>
  <si>
    <t>rs2228315</t>
  </si>
  <si>
    <t>rs2228331</t>
  </si>
  <si>
    <t>GPC1</t>
  </si>
  <si>
    <t>rs2228384</t>
  </si>
  <si>
    <t>SDC4</t>
  </si>
  <si>
    <t>rs2228424</t>
  </si>
  <si>
    <t>FUCA1</t>
  </si>
  <si>
    <t>rs2228431</t>
  </si>
  <si>
    <t>ARSD</t>
  </si>
  <si>
    <t>rs2228545</t>
  </si>
  <si>
    <t>BMPR2</t>
  </si>
  <si>
    <t>rs2228565</t>
  </si>
  <si>
    <t>rs2229493</t>
  </si>
  <si>
    <t>rs2229569</t>
  </si>
  <si>
    <t>rs2229678</t>
  </si>
  <si>
    <t>FUT8</t>
  </si>
  <si>
    <t>rs2230281</t>
  </si>
  <si>
    <t>GALNT4</t>
  </si>
  <si>
    <t>rs2230283</t>
  </si>
  <si>
    <t>rs2230399</t>
  </si>
  <si>
    <t>ICAM3</t>
  </si>
  <si>
    <t>rs2230560</t>
  </si>
  <si>
    <t>EEF2</t>
  </si>
  <si>
    <t>rs2230590</t>
  </si>
  <si>
    <t>rs2231345</t>
  </si>
  <si>
    <t>BMP10</t>
  </si>
  <si>
    <t>rs2231369</t>
  </si>
  <si>
    <t>BPHL</t>
  </si>
  <si>
    <t>rs2231370</t>
  </si>
  <si>
    <t>rs2231893</t>
  </si>
  <si>
    <t>FIBP</t>
  </si>
  <si>
    <t>rs2232229</t>
  </si>
  <si>
    <t>HAS3</t>
  </si>
  <si>
    <t>rs2232548</t>
  </si>
  <si>
    <t>KLRF1</t>
  </si>
  <si>
    <t>rs2233384</t>
  </si>
  <si>
    <t>NEU2</t>
  </si>
  <si>
    <t>rs2233385</t>
  </si>
  <si>
    <t>rs2233391</t>
  </si>
  <si>
    <t>rs2233463</t>
  </si>
  <si>
    <t>ALG3</t>
  </si>
  <si>
    <t>rs2235339</t>
  </si>
  <si>
    <t>LGALS2</t>
  </si>
  <si>
    <t>rs2237051</t>
  </si>
  <si>
    <t>rs2241797</t>
  </si>
  <si>
    <t>TGFBRA</t>
  </si>
  <si>
    <t>rs2242637</t>
  </si>
  <si>
    <t>ARTN</t>
  </si>
  <si>
    <t>rs2243191</t>
  </si>
  <si>
    <t>IL19</t>
  </si>
  <si>
    <t>rs2243639</t>
  </si>
  <si>
    <t>rs2246901</t>
  </si>
  <si>
    <t>MUC4</t>
  </si>
  <si>
    <t>rs2267161</t>
  </si>
  <si>
    <t>rs2269970</t>
  </si>
  <si>
    <t>COG5</t>
  </si>
  <si>
    <t>rs2271077</t>
  </si>
  <si>
    <t>rs2273086</t>
  </si>
  <si>
    <t>rs2273779</t>
  </si>
  <si>
    <t>rs2273970</t>
  </si>
  <si>
    <t>GALNT2</t>
  </si>
  <si>
    <t>rs2274285</t>
  </si>
  <si>
    <t>COG3</t>
  </si>
  <si>
    <t>rs2275603</t>
  </si>
  <si>
    <t>FCRLA</t>
  </si>
  <si>
    <t>rs2276650</t>
  </si>
  <si>
    <t>STARD7</t>
  </si>
  <si>
    <t>rs2278329</t>
  </si>
  <si>
    <t>rs2279269</t>
  </si>
  <si>
    <t>DSEL</t>
  </si>
  <si>
    <t>rs2282440</t>
  </si>
  <si>
    <t>SDC3</t>
  </si>
  <si>
    <t>rs2282683</t>
  </si>
  <si>
    <t>GCNT1</t>
  </si>
  <si>
    <t>rs2287101</t>
  </si>
  <si>
    <t>rs2287926</t>
  </si>
  <si>
    <t>rs2288101</t>
  </si>
  <si>
    <t>rs2290344</t>
  </si>
  <si>
    <t>PIGB</t>
  </si>
  <si>
    <t>rs2290610</t>
  </si>
  <si>
    <t>IL5RA</t>
  </si>
  <si>
    <t>rs2295615</t>
  </si>
  <si>
    <t>CD48</t>
  </si>
  <si>
    <t>rs2302006</t>
  </si>
  <si>
    <t>rs2304681</t>
  </si>
  <si>
    <t>KHK</t>
  </si>
  <si>
    <t>rs2306322</t>
  </si>
  <si>
    <t>SPOCK2</t>
  </si>
  <si>
    <t>rs2306894</t>
  </si>
  <si>
    <t>CLEC1A</t>
  </si>
  <si>
    <t>rs2307145</t>
  </si>
  <si>
    <t>rs2307148</t>
  </si>
  <si>
    <t>rs2307153</t>
  </si>
  <si>
    <t>rs2322659</t>
  </si>
  <si>
    <t>rs235035</t>
  </si>
  <si>
    <t>rs2485319</t>
  </si>
  <si>
    <t>rs2491132</t>
  </si>
  <si>
    <t>rs2504779</t>
  </si>
  <si>
    <t>CD164L</t>
  </si>
  <si>
    <t>rs2547072</t>
  </si>
  <si>
    <t>rs2547074</t>
  </si>
  <si>
    <t>rs2591592</t>
  </si>
  <si>
    <t>rs2591594</t>
  </si>
  <si>
    <t>rs2591597</t>
  </si>
  <si>
    <t>rs2652098</t>
  </si>
  <si>
    <t>rs2672785</t>
  </si>
  <si>
    <t>rs2707466</t>
  </si>
  <si>
    <t>WNT16</t>
  </si>
  <si>
    <t>rs2708943</t>
  </si>
  <si>
    <t>IL37</t>
  </si>
  <si>
    <t>rs2708947</t>
  </si>
  <si>
    <t>rs2723183</t>
  </si>
  <si>
    <t>rs2723187</t>
  </si>
  <si>
    <t>rs273690</t>
  </si>
  <si>
    <t>rs28489284</t>
  </si>
  <si>
    <t>rs2853699</t>
  </si>
  <si>
    <t>CCR8</t>
  </si>
  <si>
    <t>rs2866413</t>
  </si>
  <si>
    <t>MANBA</t>
  </si>
  <si>
    <t>rs28670556</t>
  </si>
  <si>
    <t>rs28938777</t>
  </si>
  <si>
    <t>IL36RN</t>
  </si>
  <si>
    <t>rs309559</t>
  </si>
  <si>
    <t>rs3110234</t>
  </si>
  <si>
    <t>LIFR</t>
  </si>
  <si>
    <t>rs3135932</t>
  </si>
  <si>
    <t>IL10RA</t>
  </si>
  <si>
    <t>rs3136677</t>
  </si>
  <si>
    <t>CCL13</t>
  </si>
  <si>
    <t>rs3197999</t>
  </si>
  <si>
    <t>MST1</t>
  </si>
  <si>
    <t>rs3212298</t>
  </si>
  <si>
    <t>rs3213096</t>
  </si>
  <si>
    <t>IL12B</t>
  </si>
  <si>
    <t>rs3213119</t>
  </si>
  <si>
    <t>rs330877</t>
  </si>
  <si>
    <t>EMR1</t>
  </si>
  <si>
    <t>rs33949518</t>
  </si>
  <si>
    <t>rs34001453</t>
  </si>
  <si>
    <t>rs34068933</t>
  </si>
  <si>
    <t>CD302</t>
  </si>
  <si>
    <t>rs34087251</t>
  </si>
  <si>
    <t>rs34094280</t>
  </si>
  <si>
    <t>rs34108746</t>
  </si>
  <si>
    <t>PRG3</t>
  </si>
  <si>
    <t>rs34109129</t>
  </si>
  <si>
    <t>COG2</t>
  </si>
  <si>
    <t>rs34114277</t>
  </si>
  <si>
    <t>rs34147749</t>
  </si>
  <si>
    <t>rs34258285</t>
  </si>
  <si>
    <t>PMM2</t>
  </si>
  <si>
    <t>rs34262946</t>
  </si>
  <si>
    <t>CCL11</t>
  </si>
  <si>
    <t>rs34282994</t>
  </si>
  <si>
    <t>IK</t>
  </si>
  <si>
    <t>rs34545616</t>
  </si>
  <si>
    <t>SMO</t>
  </si>
  <si>
    <t>rs34566308</t>
  </si>
  <si>
    <t>rs34683195</t>
  </si>
  <si>
    <t>rs34686244</t>
  </si>
  <si>
    <t>JTB</t>
  </si>
  <si>
    <t>rs34694289</t>
  </si>
  <si>
    <t>rs34719057</t>
  </si>
  <si>
    <t>HS3ST1</t>
  </si>
  <si>
    <t>rs34776842</t>
  </si>
  <si>
    <t>rs34903033</t>
  </si>
  <si>
    <t>rs34908493</t>
  </si>
  <si>
    <t>rs34919993</t>
  </si>
  <si>
    <t>rs34924243</t>
  </si>
  <si>
    <t>rs35045740</t>
  </si>
  <si>
    <t>PDGFD</t>
  </si>
  <si>
    <t>rs35060832</t>
  </si>
  <si>
    <t>rs35086888</t>
  </si>
  <si>
    <t>rs35117676</t>
  </si>
  <si>
    <t>rs35124644</t>
  </si>
  <si>
    <t>BMP5</t>
  </si>
  <si>
    <t>rs35177621</t>
  </si>
  <si>
    <t>CHST10</t>
  </si>
  <si>
    <t>rs35181627</t>
  </si>
  <si>
    <t>NDST4</t>
  </si>
  <si>
    <t>rs35184631</t>
  </si>
  <si>
    <t>rs35203505</t>
  </si>
  <si>
    <t>B3GNT4</t>
  </si>
  <si>
    <t>rs35210437</t>
  </si>
  <si>
    <t>rs35309694</t>
  </si>
  <si>
    <t>XYLT1</t>
  </si>
  <si>
    <t>rs35366884</t>
  </si>
  <si>
    <t>rs35455589</t>
  </si>
  <si>
    <t>HYAL2</t>
  </si>
  <si>
    <t>rs35507772</t>
  </si>
  <si>
    <t>GALK2</t>
  </si>
  <si>
    <t>rs35578482</t>
  </si>
  <si>
    <t>rs35604168</t>
  </si>
  <si>
    <t>ALG6</t>
  </si>
  <si>
    <t>rs35626507</t>
  </si>
  <si>
    <t>ALG2</t>
  </si>
  <si>
    <t>rs35712717</t>
  </si>
  <si>
    <t>IGFBP3</t>
  </si>
  <si>
    <t>rs35727755</t>
  </si>
  <si>
    <t>rs357564</t>
  </si>
  <si>
    <t>PTCH1</t>
  </si>
  <si>
    <t>rs35780499</t>
  </si>
  <si>
    <t>rs35781413</t>
  </si>
  <si>
    <t>rs35837297</t>
  </si>
  <si>
    <t>rs35891837</t>
  </si>
  <si>
    <t>rs35898523</t>
  </si>
  <si>
    <t>rs35940156</t>
  </si>
  <si>
    <t>rs35949016</t>
  </si>
  <si>
    <t>rs35971916</t>
  </si>
  <si>
    <t>IFNA2</t>
  </si>
  <si>
    <t>rs36026882</t>
  </si>
  <si>
    <t>rs36078145</t>
  </si>
  <si>
    <t>rs36686</t>
  </si>
  <si>
    <t>B3GNT3</t>
  </si>
  <si>
    <t>rs3732378</t>
  </si>
  <si>
    <t>CX3CR1</t>
  </si>
  <si>
    <t>rs3732379</t>
  </si>
  <si>
    <t>rs3732380</t>
  </si>
  <si>
    <t>rs3734707</t>
  </si>
  <si>
    <t>SLC35B</t>
  </si>
  <si>
    <t>rs3735035</t>
  </si>
  <si>
    <t>rs3735100</t>
  </si>
  <si>
    <t>rs3735101</t>
  </si>
  <si>
    <t>rs373533</t>
  </si>
  <si>
    <t>rs3737821</t>
  </si>
  <si>
    <t>rs3739070</t>
  </si>
  <si>
    <t>TRAF3I</t>
  </si>
  <si>
    <t>rs3741367</t>
  </si>
  <si>
    <t>CD248</t>
  </si>
  <si>
    <t>rs3743193</t>
  </si>
  <si>
    <t>CHSY1</t>
  </si>
  <si>
    <t>rs3745060</t>
  </si>
  <si>
    <t>rs3745925</t>
  </si>
  <si>
    <t>MADCAM</t>
  </si>
  <si>
    <t>rs3746638</t>
  </si>
  <si>
    <t>rs3746887</t>
  </si>
  <si>
    <t>B3GALT</t>
  </si>
  <si>
    <t>rs3749737</t>
  </si>
  <si>
    <t>rs3754689</t>
  </si>
  <si>
    <t>rs376618</t>
  </si>
  <si>
    <t>rs3793771</t>
  </si>
  <si>
    <t>WNT8B</t>
  </si>
  <si>
    <t>rs3808553</t>
  </si>
  <si>
    <t>FZD6</t>
  </si>
  <si>
    <t>rs3812883</t>
  </si>
  <si>
    <t>COG6</t>
  </si>
  <si>
    <t>rs3816208</t>
  </si>
  <si>
    <t>rs3823646</t>
  </si>
  <si>
    <t>rs3828323</t>
  </si>
  <si>
    <t>rs3829655</t>
  </si>
  <si>
    <t>rs3829658</t>
  </si>
  <si>
    <t>rs3829986</t>
  </si>
  <si>
    <t>CSF1R</t>
  </si>
  <si>
    <t>rs3865014</t>
  </si>
  <si>
    <t>rs3886999</t>
  </si>
  <si>
    <t>rs3917407</t>
  </si>
  <si>
    <t>SELE</t>
  </si>
  <si>
    <t>rs3917429</t>
  </si>
  <si>
    <t>rs3917742</t>
  </si>
  <si>
    <t>SELP</t>
  </si>
  <si>
    <t>rs3917991</t>
  </si>
  <si>
    <t>CSF3R</t>
  </si>
  <si>
    <t>rs3917997</t>
  </si>
  <si>
    <t>rs3918020</t>
  </si>
  <si>
    <t>rs3924999</t>
  </si>
  <si>
    <t>NRG1</t>
  </si>
  <si>
    <t>rs3931036</t>
  </si>
  <si>
    <t>COG4</t>
  </si>
  <si>
    <t>rs398607</t>
  </si>
  <si>
    <t>rs401502</t>
  </si>
  <si>
    <t>rs40401</t>
  </si>
  <si>
    <t>IL3</t>
  </si>
  <si>
    <t>rs4072111</t>
  </si>
  <si>
    <t>rs41286961</t>
  </si>
  <si>
    <t>rs41299978</t>
  </si>
  <si>
    <t>UGT2B4</t>
  </si>
  <si>
    <t>rs4148254</t>
  </si>
  <si>
    <t>UGT8</t>
  </si>
  <si>
    <t>rs4148304</t>
  </si>
  <si>
    <t>UGT2A1</t>
  </si>
  <si>
    <t>rs41535248</t>
  </si>
  <si>
    <t>rs4359426</t>
  </si>
  <si>
    <t>CCL22</t>
  </si>
  <si>
    <t>rs4469829</t>
  </si>
  <si>
    <t>rs4520945</t>
  </si>
  <si>
    <t>rs45454901</t>
  </si>
  <si>
    <t>rs45472392</t>
  </si>
  <si>
    <t>SULT1A</t>
  </si>
  <si>
    <t>rs457857</t>
  </si>
  <si>
    <t>rs4644</t>
  </si>
  <si>
    <t>LGALS3</t>
  </si>
  <si>
    <t>rs466876</t>
  </si>
  <si>
    <t>rs4679392</t>
  </si>
  <si>
    <t>MUC13</t>
  </si>
  <si>
    <t>rs4679394</t>
  </si>
  <si>
    <t>rs4740164</t>
  </si>
  <si>
    <t>POMT1</t>
  </si>
  <si>
    <t>rs479499</t>
  </si>
  <si>
    <t>rs482912</t>
  </si>
  <si>
    <t>LAMP3</t>
  </si>
  <si>
    <t>rs4859571</t>
  </si>
  <si>
    <t>NAAA</t>
  </si>
  <si>
    <t>rs4889241</t>
  </si>
  <si>
    <t>rs4889244</t>
  </si>
  <si>
    <t>rs4954449</t>
  </si>
  <si>
    <t>rs5030737</t>
  </si>
  <si>
    <t>rs520692</t>
  </si>
  <si>
    <t>rs520803</t>
  </si>
  <si>
    <t>rs52828316</t>
  </si>
  <si>
    <t>rs540687</t>
  </si>
  <si>
    <t>rs549446</t>
  </si>
  <si>
    <t>ABO</t>
  </si>
  <si>
    <t>rs553717</t>
  </si>
  <si>
    <t>GPC5</t>
  </si>
  <si>
    <t>rs571264</t>
  </si>
  <si>
    <t>MGAT5B</t>
  </si>
  <si>
    <t>rs57227647</t>
  </si>
  <si>
    <t>rs57302492</t>
  </si>
  <si>
    <t>rs5745687</t>
  </si>
  <si>
    <t>HGF</t>
  </si>
  <si>
    <t>rs57849129</t>
  </si>
  <si>
    <t>rs58973334</t>
  </si>
  <si>
    <t>PSEN2</t>
  </si>
  <si>
    <t>rs602662</t>
  </si>
  <si>
    <t>rs6037651</t>
  </si>
  <si>
    <t>rs60467951</t>
  </si>
  <si>
    <t>rs6087</t>
  </si>
  <si>
    <t>rs6107308</t>
  </si>
  <si>
    <t>rs6151425</t>
  </si>
  <si>
    <t>ARSA</t>
  </si>
  <si>
    <t>rs61729674</t>
  </si>
  <si>
    <t>rs61738676</t>
  </si>
  <si>
    <t>rs61739890</t>
  </si>
  <si>
    <t>rs61740602</t>
  </si>
  <si>
    <t>rs61741255</t>
  </si>
  <si>
    <t>ABCF1</t>
  </si>
  <si>
    <t>rs61746980</t>
  </si>
  <si>
    <t>rs61755863</t>
  </si>
  <si>
    <t>rs61995925</t>
  </si>
  <si>
    <t>rs62621399</t>
  </si>
  <si>
    <t>rs634501</t>
  </si>
  <si>
    <t>MGAT1</t>
  </si>
  <si>
    <t>rs6413491</t>
  </si>
  <si>
    <t>rs643788</t>
  </si>
  <si>
    <t>DPAGT1</t>
  </si>
  <si>
    <t>rs6464201</t>
  </si>
  <si>
    <t>rs6497</t>
  </si>
  <si>
    <t>RPL32</t>
  </si>
  <si>
    <t>rs6509544</t>
  </si>
  <si>
    <t>rs6564838</t>
  </si>
  <si>
    <t>rs665</t>
  </si>
  <si>
    <t>rs665278</t>
  </si>
  <si>
    <t>rs6676290</t>
  </si>
  <si>
    <t>rs6681346</t>
  </si>
  <si>
    <t>rs669661</t>
  </si>
  <si>
    <t>rs6704203</t>
  </si>
  <si>
    <t>rs6707930</t>
  </si>
  <si>
    <t>IL36G</t>
  </si>
  <si>
    <t>rs6722745</t>
  </si>
  <si>
    <t>rs678892</t>
  </si>
  <si>
    <t>rs6823734</t>
  </si>
  <si>
    <t>rs6826961</t>
  </si>
  <si>
    <t>MUC7</t>
  </si>
  <si>
    <t>rs6873053</t>
  </si>
  <si>
    <t>TIMD4</t>
  </si>
  <si>
    <t>rs6949082</t>
  </si>
  <si>
    <t>HYAL4</t>
  </si>
  <si>
    <t>rs7017776</t>
  </si>
  <si>
    <t>CSGALN</t>
  </si>
  <si>
    <t>rs7023244</t>
  </si>
  <si>
    <t>rs704793</t>
  </si>
  <si>
    <t>IFT172</t>
  </si>
  <si>
    <t>rs7067625</t>
  </si>
  <si>
    <t>ASAH2</t>
  </si>
  <si>
    <t>rs709012</t>
  </si>
  <si>
    <t>rs709210</t>
  </si>
  <si>
    <t>rs7148</t>
  </si>
  <si>
    <t>TMSB10</t>
  </si>
  <si>
    <t>rs7194871</t>
  </si>
  <si>
    <t>rs7200466</t>
  </si>
  <si>
    <t>rs7205673</t>
  </si>
  <si>
    <t>rs7206332</t>
  </si>
  <si>
    <t>CHST5</t>
  </si>
  <si>
    <t>rs721917</t>
  </si>
  <si>
    <t>rs722896</t>
  </si>
  <si>
    <t>rs7245807</t>
  </si>
  <si>
    <t>rs7245949</t>
  </si>
  <si>
    <t>rs7245960</t>
  </si>
  <si>
    <t>rs7250080</t>
  </si>
  <si>
    <t>rs7254941</t>
  </si>
  <si>
    <t>rs72558007</t>
  </si>
  <si>
    <t>rs7256147</t>
  </si>
  <si>
    <t>rs7258015</t>
  </si>
  <si>
    <t>rs72911708</t>
  </si>
  <si>
    <t>rs7298766</t>
  </si>
  <si>
    <t>rs7300972</t>
  </si>
  <si>
    <t>rs73056605</t>
  </si>
  <si>
    <t>CLEC4C</t>
  </si>
  <si>
    <t>rs73264342</t>
  </si>
  <si>
    <t>rs73274599</t>
  </si>
  <si>
    <t>NDST2</t>
  </si>
  <si>
    <t>rs73343382</t>
  </si>
  <si>
    <t>SPAG7</t>
  </si>
  <si>
    <t>rs73359235</t>
  </si>
  <si>
    <t>rs73420190</t>
  </si>
  <si>
    <t>rs73562939</t>
  </si>
  <si>
    <t>rs73569515</t>
  </si>
  <si>
    <t>rs73884090</t>
  </si>
  <si>
    <t>rs73910608</t>
  </si>
  <si>
    <t>POFUT2</t>
  </si>
  <si>
    <t>rs740965</t>
  </si>
  <si>
    <t>rs74102304</t>
  </si>
  <si>
    <t>rs74427639</t>
  </si>
  <si>
    <t>rs74752435</t>
  </si>
  <si>
    <t>rs7481521</t>
  </si>
  <si>
    <t>rs7503034</t>
  </si>
  <si>
    <t>SGSH</t>
  </si>
  <si>
    <t>rs75190228</t>
  </si>
  <si>
    <t>rs75194122</t>
  </si>
  <si>
    <t>SART1</t>
  </si>
  <si>
    <t>rs75423033</t>
  </si>
  <si>
    <t>CANX</t>
  </si>
  <si>
    <t>rs75662088</t>
  </si>
  <si>
    <t>rs7572799</t>
  </si>
  <si>
    <t>HDLBP</t>
  </si>
  <si>
    <t>rs7578199</t>
  </si>
  <si>
    <t>rs76106223</t>
  </si>
  <si>
    <t>rs76253513</t>
  </si>
  <si>
    <t>COG8</t>
  </si>
  <si>
    <t>rs7633550</t>
  </si>
  <si>
    <t>AHSG</t>
  </si>
  <si>
    <t>rs763780</t>
  </si>
  <si>
    <t>IL17F</t>
  </si>
  <si>
    <t>rs76491548</t>
  </si>
  <si>
    <t>rs76671923</t>
  </si>
  <si>
    <t>rs77009471</t>
  </si>
  <si>
    <t>rs7726005</t>
  </si>
  <si>
    <t>rs77385737</t>
  </si>
  <si>
    <t>rs77452813</t>
  </si>
  <si>
    <t>rs77573084</t>
  </si>
  <si>
    <t>KARS</t>
  </si>
  <si>
    <t>rs77580000</t>
  </si>
  <si>
    <t>SLC35F</t>
  </si>
  <si>
    <t>rs77616261</t>
  </si>
  <si>
    <t>rs778805</t>
  </si>
  <si>
    <t>FUT6</t>
  </si>
  <si>
    <t>rs77885487</t>
  </si>
  <si>
    <t>rs77889141</t>
  </si>
  <si>
    <t>rs78225194</t>
  </si>
  <si>
    <t>rs78359888</t>
  </si>
  <si>
    <t>SLC35D</t>
  </si>
  <si>
    <t>rs78484193</t>
  </si>
  <si>
    <t>SPOCK1</t>
  </si>
  <si>
    <t>rs79030430</t>
  </si>
  <si>
    <t>rs79193049</t>
  </si>
  <si>
    <t>CHST2</t>
  </si>
  <si>
    <t>rs79254649</t>
  </si>
  <si>
    <t>CCL16</t>
  </si>
  <si>
    <t>rs79507311</t>
  </si>
  <si>
    <t>MAN1C1</t>
  </si>
  <si>
    <t>rs79510571</t>
  </si>
  <si>
    <t>LTA4H</t>
  </si>
  <si>
    <t>rs7955866</t>
  </si>
  <si>
    <t>FGF23</t>
  </si>
  <si>
    <t>rs79791762</t>
  </si>
  <si>
    <t>A4GNT</t>
  </si>
  <si>
    <t>rs79840601</t>
  </si>
  <si>
    <t>rs79940141</t>
  </si>
  <si>
    <t>CLEC4E</t>
  </si>
  <si>
    <t>rs80258447</t>
  </si>
  <si>
    <t>HS2ST1</t>
  </si>
  <si>
    <t>rs80268129</t>
  </si>
  <si>
    <t>rs8050204</t>
  </si>
  <si>
    <t>rs8060294</t>
  </si>
  <si>
    <t>rs8106404</t>
  </si>
  <si>
    <t>LGALS4</t>
  </si>
  <si>
    <t>rs816142</t>
  </si>
  <si>
    <t>rs8176739</t>
  </si>
  <si>
    <t>rs8176743</t>
  </si>
  <si>
    <t>rs8176746</t>
  </si>
  <si>
    <t>rs8191753</t>
  </si>
  <si>
    <t>rs8191819</t>
  </si>
  <si>
    <t>rs8191842</t>
  </si>
  <si>
    <t>rs8191860</t>
  </si>
  <si>
    <t>rs8191904</t>
  </si>
  <si>
    <t>rs8191905</t>
  </si>
  <si>
    <t>rs8191908</t>
  </si>
  <si>
    <t>rs8191955</t>
  </si>
  <si>
    <t>rs8192548</t>
  </si>
  <si>
    <t>MFNG</t>
  </si>
  <si>
    <t>rs8192585</t>
  </si>
  <si>
    <t>rs8192591</t>
  </si>
  <si>
    <t>rs8192662</t>
  </si>
  <si>
    <t>rs827528</t>
  </si>
  <si>
    <t>rs854625</t>
  </si>
  <si>
    <t>CCL15</t>
  </si>
  <si>
    <t>rs855314</t>
  </si>
  <si>
    <t>rs879577</t>
  </si>
  <si>
    <t>IL17RA</t>
  </si>
  <si>
    <t>rs897738</t>
  </si>
  <si>
    <t>rs90951</t>
  </si>
  <si>
    <t>CLEC10</t>
  </si>
  <si>
    <t>rs910697</t>
  </si>
  <si>
    <t>WNT2B</t>
  </si>
  <si>
    <t>rs915894</t>
  </si>
  <si>
    <t>rs9267835</t>
  </si>
  <si>
    <t>rs9516771</t>
  </si>
  <si>
    <t>HS6ST3</t>
  </si>
  <si>
    <t>rs9530</t>
  </si>
  <si>
    <t>GUSB</t>
  </si>
  <si>
    <t>rs953551</t>
  </si>
  <si>
    <t>rs9594182</t>
  </si>
  <si>
    <t>ALG5</t>
  </si>
  <si>
    <t>rs965290</t>
  </si>
  <si>
    <t>rs9656065</t>
  </si>
  <si>
    <t>MUC17</t>
  </si>
  <si>
    <t>rs9657965</t>
  </si>
  <si>
    <t>TNFRSF</t>
  </si>
  <si>
    <t>rs9658655</t>
  </si>
  <si>
    <t>CHGA</t>
  </si>
  <si>
    <t>rs9658664</t>
  </si>
  <si>
    <t>rs9685645</t>
  </si>
  <si>
    <t>SPOCK3</t>
  </si>
  <si>
    <t>rs968733</t>
  </si>
  <si>
    <t>rs9808753</t>
  </si>
  <si>
    <t>IFNGR2</t>
  </si>
  <si>
    <t>rs9894254</t>
  </si>
  <si>
    <t>rs9935113</t>
  </si>
  <si>
    <t>HIV-/HCV-</t>
  </si>
  <si>
    <t>HIV+/HCV-</t>
  </si>
  <si>
    <t>HIV-/HCV+</t>
  </si>
  <si>
    <t>HIV+/HCV+</t>
  </si>
  <si>
    <t>GCNT2</t>
  </si>
  <si>
    <t>Mean MAF</t>
  </si>
  <si>
    <t>Supplemental Table 2. Glycogene nsSNV utiliz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611"/>
  <sheetViews>
    <sheetView tabSelected="1" workbookViewId="0">
      <selection sqref="A1:I1"/>
    </sheetView>
  </sheetViews>
  <sheetFormatPr defaultColWidth="8.85546875" defaultRowHeight="15" x14ac:dyDescent="0.25"/>
  <cols>
    <col min="1" max="1" width="11.42578125" bestFit="1" customWidth="1"/>
    <col min="2" max="2" width="5.85546875" bestFit="1" customWidth="1"/>
    <col min="3" max="3" width="5.7109375" bestFit="1" customWidth="1"/>
    <col min="4" max="4" width="11.140625" bestFit="1" customWidth="1"/>
    <col min="5" max="5" width="8.7109375" style="1" bestFit="1" customWidth="1"/>
    <col min="6" max="7" width="9" style="1" bestFit="1" customWidth="1"/>
    <col min="8" max="8" width="9.28515625" style="1" bestFit="1" customWidth="1"/>
    <col min="9" max="9" width="9" bestFit="1" customWidth="1"/>
  </cols>
  <sheetData>
    <row r="1" spans="1:9" x14ac:dyDescent="0.25">
      <c r="A1" s="2" t="s">
        <v>936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s="1" t="s">
        <v>930</v>
      </c>
      <c r="F2" s="1" t="s">
        <v>931</v>
      </c>
      <c r="G2" s="1" t="s">
        <v>932</v>
      </c>
      <c r="H2" s="1" t="s">
        <v>933</v>
      </c>
      <c r="I2" s="1" t="s">
        <v>935</v>
      </c>
    </row>
    <row r="3" spans="1:9" x14ac:dyDescent="0.25">
      <c r="A3" t="s">
        <v>866</v>
      </c>
      <c r="B3" t="s">
        <v>10</v>
      </c>
      <c r="C3" t="s">
        <v>11</v>
      </c>
      <c r="D3" t="s">
        <v>867</v>
      </c>
      <c r="E3" s="1">
        <v>1.4945652173913044E-2</v>
      </c>
      <c r="F3" s="1">
        <v>1.5109890109890107E-2</v>
      </c>
      <c r="G3" s="1">
        <v>1.4423076923076924E-2</v>
      </c>
      <c r="H3" s="1">
        <v>1.3615733736762481E-2</v>
      </c>
      <c r="I3" s="1">
        <f t="shared" ref="I3:I66" si="0">AVERAGE(E3:H3)</f>
        <v>1.452358823591064E-2</v>
      </c>
    </row>
    <row r="4" spans="1:9" x14ac:dyDescent="0.25">
      <c r="A4" t="s">
        <v>736</v>
      </c>
      <c r="B4" t="s">
        <v>5</v>
      </c>
      <c r="C4" t="s">
        <v>6</v>
      </c>
      <c r="D4" t="s">
        <v>737</v>
      </c>
      <c r="E4" s="1">
        <v>1.2228260869565218E-2</v>
      </c>
      <c r="F4" s="1">
        <v>5.4945054945054932E-3</v>
      </c>
      <c r="G4" s="1">
        <v>9.6153846153846107E-3</v>
      </c>
      <c r="H4" s="1">
        <v>1.059001512859304E-2</v>
      </c>
      <c r="I4" s="1">
        <f t="shared" si="0"/>
        <v>9.4820415270120903E-3</v>
      </c>
    </row>
    <row r="5" spans="1:9" x14ac:dyDescent="0.25">
      <c r="A5" t="s">
        <v>879</v>
      </c>
      <c r="B5" t="s">
        <v>10</v>
      </c>
      <c r="C5" t="s">
        <v>11</v>
      </c>
      <c r="D5" t="s">
        <v>713</v>
      </c>
      <c r="E5" s="1">
        <v>1.2228260869565218E-2</v>
      </c>
      <c r="F5" s="1">
        <v>2.7472527472527466E-3</v>
      </c>
      <c r="G5" s="1">
        <v>9.6153846153846107E-3</v>
      </c>
      <c r="H5" s="1">
        <v>8.3207261724659622E-3</v>
      </c>
      <c r="I5" s="1">
        <f t="shared" si="0"/>
        <v>8.2279061011671338E-3</v>
      </c>
    </row>
    <row r="6" spans="1:9" x14ac:dyDescent="0.25">
      <c r="A6" t="s">
        <v>881</v>
      </c>
      <c r="B6" t="s">
        <v>5</v>
      </c>
      <c r="C6" t="s">
        <v>11</v>
      </c>
      <c r="D6" t="s">
        <v>713</v>
      </c>
      <c r="E6" s="1">
        <v>0.14402173913043478</v>
      </c>
      <c r="F6" s="1">
        <v>0.13186813186813184</v>
      </c>
      <c r="G6" s="1">
        <v>0.13461538461538455</v>
      </c>
      <c r="H6" s="1">
        <v>0.13767019667170952</v>
      </c>
      <c r="I6" s="1">
        <f t="shared" si="0"/>
        <v>0.1370438630714152</v>
      </c>
    </row>
    <row r="7" spans="1:9" x14ac:dyDescent="0.25">
      <c r="A7" t="s">
        <v>880</v>
      </c>
      <c r="B7" t="s">
        <v>5</v>
      </c>
      <c r="C7" t="s">
        <v>6</v>
      </c>
      <c r="D7" t="s">
        <v>713</v>
      </c>
      <c r="E7" s="1">
        <v>0.14402173913043478</v>
      </c>
      <c r="F7" s="1">
        <v>0.13255494505494508</v>
      </c>
      <c r="G7" s="1">
        <v>0.13461538461538455</v>
      </c>
      <c r="H7" s="1">
        <v>0.13993948562783656</v>
      </c>
      <c r="I7" s="1">
        <f t="shared" si="0"/>
        <v>0.13778288860715024</v>
      </c>
    </row>
    <row r="8" spans="1:9" x14ac:dyDescent="0.25">
      <c r="A8" t="s">
        <v>712</v>
      </c>
      <c r="B8" t="s">
        <v>10</v>
      </c>
      <c r="C8" t="s">
        <v>11</v>
      </c>
      <c r="D8" t="s">
        <v>713</v>
      </c>
      <c r="E8" s="1">
        <v>0.26766304347826086</v>
      </c>
      <c r="F8" s="1">
        <v>0.33791208791208793</v>
      </c>
      <c r="G8" s="1">
        <v>0.25961538461538469</v>
      </c>
      <c r="H8" s="1">
        <v>0.27534039334341903</v>
      </c>
      <c r="I8" s="1">
        <f t="shared" si="0"/>
        <v>0.28513272733728812</v>
      </c>
    </row>
    <row r="9" spans="1:9" x14ac:dyDescent="0.25">
      <c r="A9" t="s">
        <v>835</v>
      </c>
      <c r="B9" t="s">
        <v>10</v>
      </c>
      <c r="C9" t="s">
        <v>6</v>
      </c>
      <c r="D9" t="s">
        <v>397</v>
      </c>
      <c r="E9" s="1">
        <v>0</v>
      </c>
      <c r="F9" s="1">
        <v>2.0604395604395601E-3</v>
      </c>
      <c r="G9" s="1">
        <v>0</v>
      </c>
      <c r="H9" s="1">
        <v>1.5128593040847204E-3</v>
      </c>
      <c r="I9" s="1">
        <f t="shared" si="0"/>
        <v>8.9332471613107005E-4</v>
      </c>
    </row>
    <row r="10" spans="1:9" x14ac:dyDescent="0.25">
      <c r="A10" t="s">
        <v>396</v>
      </c>
      <c r="B10" t="s">
        <v>6</v>
      </c>
      <c r="C10" t="s">
        <v>11</v>
      </c>
      <c r="D10" t="s">
        <v>397</v>
      </c>
      <c r="E10" s="1">
        <v>0.14945652173913043</v>
      </c>
      <c r="F10" s="1">
        <v>0.16277472527472525</v>
      </c>
      <c r="G10" s="1">
        <v>0.16346153846153849</v>
      </c>
      <c r="H10" s="1">
        <v>0.1558245083207262</v>
      </c>
      <c r="I10" s="1">
        <f t="shared" si="0"/>
        <v>0.15787932344903011</v>
      </c>
    </row>
    <row r="11" spans="1:9" x14ac:dyDescent="0.25">
      <c r="A11" t="s">
        <v>831</v>
      </c>
      <c r="B11" t="s">
        <v>10</v>
      </c>
      <c r="C11" t="s">
        <v>6</v>
      </c>
      <c r="D11" t="s">
        <v>832</v>
      </c>
      <c r="E11" s="1">
        <v>9.5108695652173919E-3</v>
      </c>
      <c r="F11" s="1">
        <v>6.8681318681318654E-3</v>
      </c>
      <c r="G11" s="1">
        <v>9.6153846153846107E-3</v>
      </c>
      <c r="H11" s="1">
        <v>6.0514372163388815E-3</v>
      </c>
      <c r="I11" s="1">
        <f t="shared" si="0"/>
        <v>8.0114558162681874E-3</v>
      </c>
    </row>
    <row r="12" spans="1:9" x14ac:dyDescent="0.25">
      <c r="A12" t="s">
        <v>839</v>
      </c>
      <c r="B12" t="s">
        <v>5</v>
      </c>
      <c r="C12" t="s">
        <v>6</v>
      </c>
      <c r="D12" t="s">
        <v>832</v>
      </c>
      <c r="E12" s="1">
        <v>9.5108695652173919E-3</v>
      </c>
      <c r="F12" s="1">
        <v>1.0989010989010986E-2</v>
      </c>
      <c r="G12" s="1">
        <v>1.9230769230769225E-2</v>
      </c>
      <c r="H12" s="1">
        <v>6.0514372163388815E-3</v>
      </c>
      <c r="I12" s="1">
        <f t="shared" si="0"/>
        <v>1.1445521750334121E-2</v>
      </c>
    </row>
    <row r="13" spans="1:9" x14ac:dyDescent="0.25">
      <c r="A13" t="s">
        <v>85</v>
      </c>
      <c r="B13" t="s">
        <v>11</v>
      </c>
      <c r="C13" t="s">
        <v>5</v>
      </c>
      <c r="D13" t="s">
        <v>75</v>
      </c>
      <c r="E13" s="1">
        <v>2.0380434782608696E-2</v>
      </c>
      <c r="F13" s="1">
        <v>3.434065934065933E-2</v>
      </c>
      <c r="G13" s="1">
        <v>1.9230769230769225E-2</v>
      </c>
      <c r="H13" s="1">
        <v>2.6475037821482601E-2</v>
      </c>
      <c r="I13" s="1">
        <f t="shared" si="0"/>
        <v>2.5106725293879962E-2</v>
      </c>
    </row>
    <row r="14" spans="1:9" x14ac:dyDescent="0.25">
      <c r="A14" t="s">
        <v>74</v>
      </c>
      <c r="B14" t="s">
        <v>6</v>
      </c>
      <c r="C14" t="s">
        <v>10</v>
      </c>
      <c r="D14" t="s">
        <v>75</v>
      </c>
      <c r="E14" s="1">
        <v>2.0380434782608696E-2</v>
      </c>
      <c r="F14" s="1">
        <v>3.6401098901098904E-2</v>
      </c>
      <c r="G14" s="1">
        <v>2.4038461538461529E-2</v>
      </c>
      <c r="H14" s="1">
        <v>2.8744326777609675E-2</v>
      </c>
      <c r="I14" s="1">
        <f t="shared" si="0"/>
        <v>2.7391080499944698E-2</v>
      </c>
    </row>
    <row r="15" spans="1:9" x14ac:dyDescent="0.25">
      <c r="A15" t="s">
        <v>596</v>
      </c>
      <c r="B15" t="s">
        <v>6</v>
      </c>
      <c r="C15" t="s">
        <v>5</v>
      </c>
      <c r="D15" t="s">
        <v>597</v>
      </c>
      <c r="E15" s="1">
        <v>2.9891304347826088E-2</v>
      </c>
      <c r="F15" s="1">
        <v>3.1593406593406599E-2</v>
      </c>
      <c r="G15" s="1">
        <v>4.3269230769230789E-2</v>
      </c>
      <c r="H15" s="1">
        <v>3.4795763993948577E-2</v>
      </c>
      <c r="I15" s="1">
        <f t="shared" si="0"/>
        <v>3.4887426426103013E-2</v>
      </c>
    </row>
    <row r="16" spans="1:9" x14ac:dyDescent="0.25">
      <c r="A16" t="s">
        <v>441</v>
      </c>
      <c r="B16" t="s">
        <v>6</v>
      </c>
      <c r="C16" t="s">
        <v>5</v>
      </c>
      <c r="D16" t="s">
        <v>442</v>
      </c>
      <c r="E16" s="1">
        <v>1.2228260869565218E-2</v>
      </c>
      <c r="F16" s="1">
        <v>7.5549450549450524E-3</v>
      </c>
      <c r="G16" s="1">
        <v>9.6153846153846107E-3</v>
      </c>
      <c r="H16" s="1">
        <v>6.0514372163388815E-3</v>
      </c>
      <c r="I16" s="1">
        <f t="shared" si="0"/>
        <v>8.8625069390584413E-3</v>
      </c>
    </row>
    <row r="17" spans="1:9" x14ac:dyDescent="0.25">
      <c r="A17" t="s">
        <v>913</v>
      </c>
      <c r="B17" t="s">
        <v>6</v>
      </c>
      <c r="C17" t="s">
        <v>11</v>
      </c>
      <c r="D17" t="s">
        <v>914</v>
      </c>
      <c r="E17" s="1">
        <v>0</v>
      </c>
      <c r="F17" s="1">
        <v>6.8681318681318654E-4</v>
      </c>
      <c r="G17" s="1">
        <v>0</v>
      </c>
      <c r="H17" s="1">
        <v>7.5642965204236019E-4</v>
      </c>
      <c r="I17" s="1">
        <f t="shared" si="0"/>
        <v>3.6081070971388665E-4</v>
      </c>
    </row>
    <row r="18" spans="1:9" x14ac:dyDescent="0.25">
      <c r="A18" t="s">
        <v>739</v>
      </c>
      <c r="B18" t="s">
        <v>6</v>
      </c>
      <c r="C18" t="s">
        <v>5</v>
      </c>
      <c r="D18" t="s">
        <v>595</v>
      </c>
      <c r="E18" s="1">
        <v>1.6304347826086956E-2</v>
      </c>
      <c r="F18" s="1">
        <v>1.2362637362637362E-2</v>
      </c>
      <c r="G18" s="1">
        <v>4.8076923076923054E-3</v>
      </c>
      <c r="H18" s="1">
        <v>9.8335854765506815E-3</v>
      </c>
      <c r="I18" s="1">
        <f t="shared" si="0"/>
        <v>1.0827065743241826E-2</v>
      </c>
    </row>
    <row r="19" spans="1:9" x14ac:dyDescent="0.25">
      <c r="A19" t="s">
        <v>594</v>
      </c>
      <c r="B19" t="s">
        <v>10</v>
      </c>
      <c r="C19" t="s">
        <v>6</v>
      </c>
      <c r="D19" t="s">
        <v>595</v>
      </c>
      <c r="E19" s="1">
        <v>2.9891304347826088E-2</v>
      </c>
      <c r="F19" s="1">
        <v>3.3653846153846138E-2</v>
      </c>
      <c r="G19" s="1">
        <v>3.3653846153846138E-2</v>
      </c>
      <c r="H19" s="1">
        <v>4.0090771558245072E-2</v>
      </c>
      <c r="I19" s="1">
        <f t="shared" si="0"/>
        <v>3.4322442053440858E-2</v>
      </c>
    </row>
    <row r="20" spans="1:9" x14ac:dyDescent="0.25">
      <c r="A20" t="s">
        <v>740</v>
      </c>
      <c r="B20" t="s">
        <v>10</v>
      </c>
      <c r="C20" t="s">
        <v>11</v>
      </c>
      <c r="D20" t="s">
        <v>320</v>
      </c>
      <c r="E20" s="1">
        <v>5.434782608695652E-3</v>
      </c>
      <c r="F20" s="1">
        <v>4.8076923076923054E-3</v>
      </c>
      <c r="G20" s="1">
        <v>1.4423076923076924E-2</v>
      </c>
      <c r="H20" s="1">
        <v>6.0514372163388815E-3</v>
      </c>
      <c r="I20" s="1">
        <f t="shared" si="0"/>
        <v>7.6792472639509403E-3</v>
      </c>
    </row>
    <row r="21" spans="1:9" x14ac:dyDescent="0.25">
      <c r="A21" t="s">
        <v>319</v>
      </c>
      <c r="B21" t="s">
        <v>6</v>
      </c>
      <c r="C21" t="s">
        <v>5</v>
      </c>
      <c r="D21" t="s">
        <v>320</v>
      </c>
      <c r="E21" s="1">
        <v>1.2228260869565218E-2</v>
      </c>
      <c r="F21" s="1">
        <v>1.0989010989010986E-2</v>
      </c>
      <c r="G21" s="1">
        <v>0</v>
      </c>
      <c r="H21" s="1">
        <v>1.6641452344931924E-2</v>
      </c>
      <c r="I21" s="1">
        <f t="shared" si="0"/>
        <v>9.9646810508770313E-3</v>
      </c>
    </row>
    <row r="22" spans="1:9" x14ac:dyDescent="0.25">
      <c r="A22" t="s">
        <v>753</v>
      </c>
      <c r="B22" t="s">
        <v>6</v>
      </c>
      <c r="C22" t="s">
        <v>5</v>
      </c>
      <c r="D22" t="s">
        <v>320</v>
      </c>
      <c r="E22" s="1">
        <v>0.10869565217391304</v>
      </c>
      <c r="F22" s="1">
        <v>0.13804945054945048</v>
      </c>
      <c r="G22" s="1">
        <v>0.13461538461538455</v>
      </c>
      <c r="H22" s="1">
        <v>0.1157337367624811</v>
      </c>
      <c r="I22" s="1">
        <f t="shared" si="0"/>
        <v>0.12427355602530729</v>
      </c>
    </row>
    <row r="23" spans="1:9" x14ac:dyDescent="0.25">
      <c r="A23" t="s">
        <v>28</v>
      </c>
      <c r="B23" t="s">
        <v>10</v>
      </c>
      <c r="C23" t="s">
        <v>11</v>
      </c>
      <c r="D23" t="s">
        <v>29</v>
      </c>
      <c r="E23" s="1">
        <v>0.22418478260869565</v>
      </c>
      <c r="F23" s="1">
        <v>0.23282967032967036</v>
      </c>
      <c r="G23" s="1">
        <v>0.25</v>
      </c>
      <c r="H23" s="1">
        <v>0.2118003025718608</v>
      </c>
      <c r="I23" s="1">
        <f t="shared" si="0"/>
        <v>0.22970368887755668</v>
      </c>
    </row>
    <row r="24" spans="1:9" x14ac:dyDescent="0.25">
      <c r="A24" t="s">
        <v>848</v>
      </c>
      <c r="B24" t="s">
        <v>10</v>
      </c>
      <c r="C24" t="s">
        <v>11</v>
      </c>
      <c r="D24" t="s">
        <v>239</v>
      </c>
      <c r="E24" s="1">
        <v>5.434782608695652E-3</v>
      </c>
      <c r="F24" s="1">
        <v>3.4340659340659327E-3</v>
      </c>
      <c r="G24" s="1">
        <v>9.6153846153846107E-3</v>
      </c>
      <c r="H24" s="1">
        <v>2.2692889561270802E-3</v>
      </c>
      <c r="I24" s="1">
        <f t="shared" si="0"/>
        <v>5.1883805285683187E-3</v>
      </c>
    </row>
    <row r="25" spans="1:9" x14ac:dyDescent="0.25">
      <c r="A25" t="s">
        <v>238</v>
      </c>
      <c r="B25" t="s">
        <v>5</v>
      </c>
      <c r="C25" t="s">
        <v>6</v>
      </c>
      <c r="D25" t="s">
        <v>239</v>
      </c>
      <c r="E25" s="1">
        <v>2.717391304347826E-3</v>
      </c>
      <c r="F25" s="1">
        <v>3.4340659340659327E-3</v>
      </c>
      <c r="G25" s="1">
        <v>4.8076923076923054E-3</v>
      </c>
      <c r="H25" s="1">
        <v>5.2950075642965201E-3</v>
      </c>
      <c r="I25" s="1">
        <f t="shared" si="0"/>
        <v>4.0635392776006462E-3</v>
      </c>
    </row>
    <row r="26" spans="1:9" x14ac:dyDescent="0.25">
      <c r="A26" t="s">
        <v>193</v>
      </c>
      <c r="B26" t="s">
        <v>10</v>
      </c>
      <c r="C26" t="s">
        <v>11</v>
      </c>
      <c r="D26" t="s">
        <v>194</v>
      </c>
      <c r="E26" s="1">
        <v>4.755434782608696E-2</v>
      </c>
      <c r="F26" s="1">
        <v>3.9835164835164846E-2</v>
      </c>
      <c r="G26" s="1">
        <v>4.3269230769230789E-2</v>
      </c>
      <c r="H26" s="1">
        <v>4.7655068078668705E-2</v>
      </c>
      <c r="I26" s="1">
        <f t="shared" si="0"/>
        <v>4.4578452877287823E-2</v>
      </c>
    </row>
    <row r="27" spans="1:9" x14ac:dyDescent="0.25">
      <c r="A27" t="s">
        <v>730</v>
      </c>
      <c r="B27" t="s">
        <v>10</v>
      </c>
      <c r="C27" t="s">
        <v>11</v>
      </c>
      <c r="D27" t="s">
        <v>731</v>
      </c>
      <c r="E27" s="1">
        <v>3.9402173913043487E-2</v>
      </c>
      <c r="F27" s="1">
        <v>4.3269230769230789E-2</v>
      </c>
      <c r="G27" s="1">
        <v>4.3269230769230789E-2</v>
      </c>
      <c r="H27" s="1">
        <v>4.9924357034795773E-2</v>
      </c>
      <c r="I27" s="1">
        <f t="shared" si="0"/>
        <v>4.3966248121575208E-2</v>
      </c>
    </row>
    <row r="28" spans="1:9" x14ac:dyDescent="0.25">
      <c r="A28" t="s">
        <v>55</v>
      </c>
      <c r="B28" t="s">
        <v>5</v>
      </c>
      <c r="C28" t="s">
        <v>6</v>
      </c>
      <c r="D28" t="s">
        <v>56</v>
      </c>
      <c r="E28" s="1">
        <v>0.19565217391304349</v>
      </c>
      <c r="F28" s="1">
        <v>0.19917582417582425</v>
      </c>
      <c r="G28" s="1">
        <v>0.17788461538461542</v>
      </c>
      <c r="H28" s="1">
        <v>0.21331316187594551</v>
      </c>
      <c r="I28" s="1">
        <f t="shared" si="0"/>
        <v>0.19650644383735716</v>
      </c>
    </row>
    <row r="29" spans="1:9" x14ac:dyDescent="0.25">
      <c r="A29" t="s">
        <v>409</v>
      </c>
      <c r="B29" t="s">
        <v>11</v>
      </c>
      <c r="C29" t="s">
        <v>10</v>
      </c>
      <c r="D29" t="s">
        <v>410</v>
      </c>
      <c r="E29" s="1">
        <v>0.20380434782608697</v>
      </c>
      <c r="F29" s="1">
        <v>0.21153846153846156</v>
      </c>
      <c r="G29" s="1">
        <v>0.19230769230769224</v>
      </c>
      <c r="H29" s="1">
        <v>0.18759455370650527</v>
      </c>
      <c r="I29" s="1">
        <f t="shared" si="0"/>
        <v>0.1988112638446865</v>
      </c>
    </row>
    <row r="30" spans="1:9" x14ac:dyDescent="0.25">
      <c r="A30" t="s">
        <v>35</v>
      </c>
      <c r="B30" t="s">
        <v>10</v>
      </c>
      <c r="C30" t="s">
        <v>11</v>
      </c>
      <c r="D30" t="s">
        <v>36</v>
      </c>
      <c r="E30" s="1">
        <v>5.8423913043478257E-2</v>
      </c>
      <c r="F30" s="1">
        <v>9.2719780219780223E-2</v>
      </c>
      <c r="G30" s="1">
        <v>9.6153846153846118E-2</v>
      </c>
      <c r="H30" s="1">
        <v>6.3540090771558241E-2</v>
      </c>
      <c r="I30" s="1">
        <f t="shared" si="0"/>
        <v>7.770940754716571E-2</v>
      </c>
    </row>
    <row r="31" spans="1:9" x14ac:dyDescent="0.25">
      <c r="A31" t="s">
        <v>448</v>
      </c>
      <c r="B31" t="s">
        <v>5</v>
      </c>
      <c r="C31" t="s">
        <v>6</v>
      </c>
      <c r="D31" t="s">
        <v>449</v>
      </c>
      <c r="E31" s="1">
        <v>0.18478260869565216</v>
      </c>
      <c r="F31" s="1">
        <v>0.18887362637362631</v>
      </c>
      <c r="G31" s="1">
        <v>0.17307692307692316</v>
      </c>
      <c r="H31" s="1">
        <v>0.17851739788199703</v>
      </c>
      <c r="I31" s="1">
        <f t="shared" si="0"/>
        <v>0.18131263900704966</v>
      </c>
    </row>
    <row r="32" spans="1:9" x14ac:dyDescent="0.25">
      <c r="A32" t="s">
        <v>26</v>
      </c>
      <c r="B32" t="s">
        <v>6</v>
      </c>
      <c r="C32" t="s">
        <v>5</v>
      </c>
      <c r="D32" t="s">
        <v>27</v>
      </c>
      <c r="E32" s="1">
        <v>0.3872282608695653</v>
      </c>
      <c r="F32" s="1">
        <v>0.37980769230769224</v>
      </c>
      <c r="G32" s="1">
        <v>0.34615384615384631</v>
      </c>
      <c r="H32" s="1">
        <v>0.3396369137670196</v>
      </c>
      <c r="I32" s="1">
        <f t="shared" si="0"/>
        <v>0.36320667827453085</v>
      </c>
    </row>
    <row r="33" spans="1:9" x14ac:dyDescent="0.25">
      <c r="A33" t="s">
        <v>774</v>
      </c>
      <c r="B33" t="s">
        <v>11</v>
      </c>
      <c r="C33" t="s">
        <v>10</v>
      </c>
      <c r="D33" t="s">
        <v>775</v>
      </c>
      <c r="E33" s="1">
        <v>1.6304347826086956E-2</v>
      </c>
      <c r="F33" s="1">
        <v>2.2664835164835168E-2</v>
      </c>
      <c r="G33" s="1">
        <v>2.4038461538461529E-2</v>
      </c>
      <c r="H33" s="1">
        <v>1.2859304084720122E-2</v>
      </c>
      <c r="I33" s="1">
        <f t="shared" si="0"/>
        <v>1.8966737153525943E-2</v>
      </c>
    </row>
    <row r="34" spans="1:9" x14ac:dyDescent="0.25">
      <c r="A34" t="s">
        <v>315</v>
      </c>
      <c r="B34" t="s">
        <v>11</v>
      </c>
      <c r="C34" t="s">
        <v>10</v>
      </c>
      <c r="D34" t="s">
        <v>316</v>
      </c>
      <c r="E34" s="1">
        <v>2.717391304347826E-2</v>
      </c>
      <c r="F34" s="1">
        <v>2.1978021978021973E-2</v>
      </c>
      <c r="G34" s="1">
        <v>4.8076923076923054E-3</v>
      </c>
      <c r="H34" s="1">
        <v>2.4962178517397886E-2</v>
      </c>
      <c r="I34" s="1">
        <f t="shared" si="0"/>
        <v>1.9730451461647605E-2</v>
      </c>
    </row>
    <row r="35" spans="1:9" x14ac:dyDescent="0.25">
      <c r="A35" t="s">
        <v>656</v>
      </c>
      <c r="B35" t="s">
        <v>10</v>
      </c>
      <c r="C35" t="s">
        <v>11</v>
      </c>
      <c r="D35" t="s">
        <v>316</v>
      </c>
      <c r="E35" s="1">
        <v>2.8532608695652176E-2</v>
      </c>
      <c r="F35" s="1">
        <v>2.1978021978021973E-2</v>
      </c>
      <c r="G35" s="1">
        <v>4.8076923076923054E-3</v>
      </c>
      <c r="H35" s="1">
        <v>2.4962178517397886E-2</v>
      </c>
      <c r="I35" s="1">
        <f t="shared" si="0"/>
        <v>2.0070125374691085E-2</v>
      </c>
    </row>
    <row r="36" spans="1:9" x14ac:dyDescent="0.25">
      <c r="A36" t="s">
        <v>729</v>
      </c>
      <c r="B36" t="s">
        <v>11</v>
      </c>
      <c r="C36" t="s">
        <v>5</v>
      </c>
      <c r="D36" t="s">
        <v>316</v>
      </c>
      <c r="E36" s="1">
        <v>0.10733695652173916</v>
      </c>
      <c r="F36" s="1">
        <v>0.11057692307692304</v>
      </c>
      <c r="G36" s="1">
        <v>9.1346153846153882E-2</v>
      </c>
      <c r="H36" s="1">
        <v>0.10741301059001512</v>
      </c>
      <c r="I36" s="1">
        <f t="shared" si="0"/>
        <v>0.10416826100870781</v>
      </c>
    </row>
    <row r="37" spans="1:9" x14ac:dyDescent="0.25">
      <c r="A37" t="s">
        <v>637</v>
      </c>
      <c r="B37" t="s">
        <v>10</v>
      </c>
      <c r="C37" t="s">
        <v>11</v>
      </c>
      <c r="D37" t="s">
        <v>638</v>
      </c>
      <c r="E37" s="1">
        <v>0.4266304347826087</v>
      </c>
      <c r="F37" s="1">
        <v>0.42925824175824162</v>
      </c>
      <c r="G37" s="1">
        <v>0.40865384615384626</v>
      </c>
      <c r="H37" s="1">
        <v>0.46369137670196681</v>
      </c>
      <c r="I37" s="1">
        <f t="shared" si="0"/>
        <v>0.43205847484916582</v>
      </c>
    </row>
    <row r="38" spans="1:9" x14ac:dyDescent="0.25">
      <c r="A38" t="s">
        <v>828</v>
      </c>
      <c r="B38" t="s">
        <v>10</v>
      </c>
      <c r="C38" t="s">
        <v>11</v>
      </c>
      <c r="D38" t="s">
        <v>615</v>
      </c>
      <c r="E38" s="1">
        <v>1.0869565217391304E-2</v>
      </c>
      <c r="F38" s="1">
        <v>2.0604395604395601E-2</v>
      </c>
      <c r="G38" s="1">
        <v>1.4423076923076924E-2</v>
      </c>
      <c r="H38" s="1">
        <v>2.2692889561270805E-2</v>
      </c>
      <c r="I38" s="1">
        <f t="shared" si="0"/>
        <v>1.7147481826533657E-2</v>
      </c>
    </row>
    <row r="39" spans="1:9" x14ac:dyDescent="0.25">
      <c r="A39" t="s">
        <v>614</v>
      </c>
      <c r="B39" t="s">
        <v>6</v>
      </c>
      <c r="C39" t="s">
        <v>5</v>
      </c>
      <c r="D39" t="s">
        <v>615</v>
      </c>
      <c r="E39" s="1">
        <v>0.19157608695652173</v>
      </c>
      <c r="F39" s="1">
        <v>0.16689560439560441</v>
      </c>
      <c r="G39" s="1">
        <v>0.125</v>
      </c>
      <c r="H39" s="1">
        <v>0.15128593040847205</v>
      </c>
      <c r="I39" s="1">
        <f t="shared" si="0"/>
        <v>0.15868940544014953</v>
      </c>
    </row>
    <row r="40" spans="1:9" x14ac:dyDescent="0.25">
      <c r="A40" t="s">
        <v>583</v>
      </c>
      <c r="B40" t="s">
        <v>11</v>
      </c>
      <c r="C40" t="s">
        <v>10</v>
      </c>
      <c r="D40" t="s">
        <v>584</v>
      </c>
      <c r="E40" s="1">
        <v>0.11005434782608696</v>
      </c>
      <c r="F40" s="1">
        <v>0.11195054945054944</v>
      </c>
      <c r="G40" s="1">
        <v>0.12980769230769235</v>
      </c>
      <c r="H40" s="1">
        <v>0.12102874432677764</v>
      </c>
      <c r="I40" s="1">
        <f t="shared" si="0"/>
        <v>0.1182103334777766</v>
      </c>
    </row>
    <row r="41" spans="1:9" x14ac:dyDescent="0.25">
      <c r="A41" t="s">
        <v>160</v>
      </c>
      <c r="B41" t="s">
        <v>5</v>
      </c>
      <c r="C41" t="s">
        <v>6</v>
      </c>
      <c r="D41" t="s">
        <v>161</v>
      </c>
      <c r="E41" s="1">
        <v>1.358695652173913E-3</v>
      </c>
      <c r="F41" s="1">
        <v>1.3736263736263733E-3</v>
      </c>
      <c r="G41" s="1">
        <v>0</v>
      </c>
      <c r="H41" s="1">
        <v>3.0257186081694407E-3</v>
      </c>
      <c r="I41" s="1">
        <f t="shared" si="0"/>
        <v>1.4395101584924316E-3</v>
      </c>
    </row>
    <row r="42" spans="1:9" x14ac:dyDescent="0.25">
      <c r="A42" t="s">
        <v>305</v>
      </c>
      <c r="B42" t="s">
        <v>5</v>
      </c>
      <c r="C42" t="s">
        <v>6</v>
      </c>
      <c r="D42" t="s">
        <v>64</v>
      </c>
      <c r="E42" s="1">
        <v>5.434782608695652E-3</v>
      </c>
      <c r="F42" s="1">
        <v>2.7472527472527466E-3</v>
      </c>
      <c r="G42" s="1">
        <v>4.8076923076923054E-3</v>
      </c>
      <c r="H42" s="1">
        <v>4.5385779122541605E-3</v>
      </c>
      <c r="I42" s="1">
        <f t="shared" si="0"/>
        <v>4.382076393973716E-3</v>
      </c>
    </row>
    <row r="43" spans="1:9" x14ac:dyDescent="0.25">
      <c r="A43" t="s">
        <v>127</v>
      </c>
      <c r="B43" t="s">
        <v>5</v>
      </c>
      <c r="C43" t="s">
        <v>6</v>
      </c>
      <c r="D43" t="s">
        <v>64</v>
      </c>
      <c r="E43" s="1">
        <v>1.6304347826086956E-2</v>
      </c>
      <c r="F43" s="1">
        <v>1.1675824175824179E-2</v>
      </c>
      <c r="G43" s="1">
        <v>4.8076923076923054E-3</v>
      </c>
      <c r="H43" s="1">
        <v>1.2102874432677765E-2</v>
      </c>
      <c r="I43" s="1">
        <f t="shared" si="0"/>
        <v>1.1222684685570302E-2</v>
      </c>
    </row>
    <row r="44" spans="1:9" x14ac:dyDescent="0.25">
      <c r="A44" t="s">
        <v>613</v>
      </c>
      <c r="B44" t="s">
        <v>5</v>
      </c>
      <c r="C44" t="s">
        <v>6</v>
      </c>
      <c r="D44" t="s">
        <v>64</v>
      </c>
      <c r="E44" s="1">
        <v>3.125E-2</v>
      </c>
      <c r="F44" s="1">
        <v>2.1291208791208788E-2</v>
      </c>
      <c r="G44" s="1">
        <v>2.8846153846153848E-2</v>
      </c>
      <c r="H44" s="1">
        <v>2.9500756429652032E-2</v>
      </c>
      <c r="I44" s="1">
        <f t="shared" si="0"/>
        <v>2.7722029766753663E-2</v>
      </c>
    </row>
    <row r="45" spans="1:9" x14ac:dyDescent="0.25">
      <c r="A45" t="s">
        <v>197</v>
      </c>
      <c r="B45" t="s">
        <v>10</v>
      </c>
      <c r="C45" t="s">
        <v>6</v>
      </c>
      <c r="D45" t="s">
        <v>64</v>
      </c>
      <c r="E45" s="1">
        <v>4.4836956521739128E-2</v>
      </c>
      <c r="F45" s="1">
        <v>3.3653846153846138E-2</v>
      </c>
      <c r="G45" s="1">
        <v>2.8846153846153848E-2</v>
      </c>
      <c r="H45" s="1">
        <v>3.7065052950075658E-2</v>
      </c>
      <c r="I45" s="1">
        <f t="shared" si="0"/>
        <v>3.6100502367953688E-2</v>
      </c>
    </row>
    <row r="46" spans="1:9" x14ac:dyDescent="0.25">
      <c r="A46" t="s">
        <v>71</v>
      </c>
      <c r="B46" t="s">
        <v>6</v>
      </c>
      <c r="C46" t="s">
        <v>5</v>
      </c>
      <c r="D46" t="s">
        <v>64</v>
      </c>
      <c r="E46" s="1">
        <v>4.2119565217391297E-2</v>
      </c>
      <c r="F46" s="1">
        <v>5.2884615384615391E-2</v>
      </c>
      <c r="G46" s="1">
        <v>8.1730769230769246E-2</v>
      </c>
      <c r="H46" s="1">
        <v>4.9167927382753406E-2</v>
      </c>
      <c r="I46" s="1">
        <f t="shared" si="0"/>
        <v>5.6475719303882337E-2</v>
      </c>
    </row>
    <row r="47" spans="1:9" x14ac:dyDescent="0.25">
      <c r="A47" t="s">
        <v>171</v>
      </c>
      <c r="B47" t="s">
        <v>6</v>
      </c>
      <c r="C47" t="s">
        <v>5</v>
      </c>
      <c r="D47" t="s">
        <v>64</v>
      </c>
      <c r="E47" s="1">
        <v>6.9293478260869582E-2</v>
      </c>
      <c r="F47" s="1">
        <v>7.005494505494507E-2</v>
      </c>
      <c r="G47" s="1">
        <v>6.25E-2</v>
      </c>
      <c r="H47" s="1">
        <v>7.1104387291981846E-2</v>
      </c>
      <c r="I47" s="1">
        <f t="shared" si="0"/>
        <v>6.8238202651949131E-2</v>
      </c>
    </row>
    <row r="48" spans="1:9" x14ac:dyDescent="0.25">
      <c r="A48" t="s">
        <v>65</v>
      </c>
      <c r="B48" t="s">
        <v>5</v>
      </c>
      <c r="C48" t="s">
        <v>6</v>
      </c>
      <c r="D48" t="s">
        <v>64</v>
      </c>
      <c r="E48" s="1">
        <v>0.10597826086956522</v>
      </c>
      <c r="F48" s="1">
        <v>0.10989010989010986</v>
      </c>
      <c r="G48" s="1">
        <v>8.1730769230769246E-2</v>
      </c>
      <c r="H48" s="1">
        <v>0.13086232980332824</v>
      </c>
      <c r="I48" s="1">
        <f t="shared" si="0"/>
        <v>0.10711536744844313</v>
      </c>
    </row>
    <row r="49" spans="1:9" x14ac:dyDescent="0.25">
      <c r="A49" t="s">
        <v>385</v>
      </c>
      <c r="B49" t="s">
        <v>5</v>
      </c>
      <c r="C49" t="s">
        <v>6</v>
      </c>
      <c r="D49" t="s">
        <v>64</v>
      </c>
      <c r="E49" s="1">
        <v>0.12092391304347824</v>
      </c>
      <c r="F49" s="1">
        <v>0.10714285714285712</v>
      </c>
      <c r="G49" s="1">
        <v>0.1394230769230769</v>
      </c>
      <c r="H49" s="1">
        <v>0.13086232980332824</v>
      </c>
      <c r="I49" s="1">
        <f t="shared" si="0"/>
        <v>0.12458804422818512</v>
      </c>
    </row>
    <row r="50" spans="1:9" x14ac:dyDescent="0.25">
      <c r="A50" t="s">
        <v>63</v>
      </c>
      <c r="B50" t="s">
        <v>5</v>
      </c>
      <c r="C50" t="s">
        <v>6</v>
      </c>
      <c r="D50" t="s">
        <v>64</v>
      </c>
      <c r="E50" s="1">
        <v>0.19157608695652173</v>
      </c>
      <c r="F50" s="1">
        <v>0.15247252747252749</v>
      </c>
      <c r="G50" s="1">
        <v>0.17788461538461542</v>
      </c>
      <c r="H50" s="1">
        <v>0.18078668683812404</v>
      </c>
      <c r="I50" s="1">
        <f t="shared" si="0"/>
        <v>0.17567997916294717</v>
      </c>
    </row>
    <row r="51" spans="1:9" x14ac:dyDescent="0.25">
      <c r="A51" t="s">
        <v>796</v>
      </c>
      <c r="B51" t="s">
        <v>6</v>
      </c>
      <c r="C51" t="s">
        <v>5</v>
      </c>
      <c r="D51" t="s">
        <v>64</v>
      </c>
      <c r="E51" s="1">
        <v>0.28125</v>
      </c>
      <c r="F51" s="1">
        <v>0.29739010989010983</v>
      </c>
      <c r="G51" s="1">
        <v>0.33653846153846156</v>
      </c>
      <c r="H51" s="1">
        <v>0.31845688350983353</v>
      </c>
      <c r="I51" s="1">
        <f t="shared" si="0"/>
        <v>0.30840886373460125</v>
      </c>
    </row>
    <row r="52" spans="1:9" x14ac:dyDescent="0.25">
      <c r="A52" t="s">
        <v>459</v>
      </c>
      <c r="B52" t="s">
        <v>10</v>
      </c>
      <c r="C52" t="s">
        <v>11</v>
      </c>
      <c r="D52" t="s">
        <v>355</v>
      </c>
      <c r="E52" s="1">
        <v>1.7663043478260872E-2</v>
      </c>
      <c r="F52" s="1">
        <v>1.57967032967033E-2</v>
      </c>
      <c r="G52" s="1">
        <v>0</v>
      </c>
      <c r="H52" s="1">
        <v>4.5385779122541605E-3</v>
      </c>
      <c r="I52" s="1">
        <f t="shared" si="0"/>
        <v>9.4995811718045844E-3</v>
      </c>
    </row>
    <row r="53" spans="1:9" x14ac:dyDescent="0.25">
      <c r="A53" t="s">
        <v>560</v>
      </c>
      <c r="B53" t="s">
        <v>11</v>
      </c>
      <c r="C53" t="s">
        <v>10</v>
      </c>
      <c r="D53" t="s">
        <v>355</v>
      </c>
      <c r="E53" s="1">
        <v>1.2228260869565218E-2</v>
      </c>
      <c r="F53" s="1">
        <v>1.8543956043956044E-2</v>
      </c>
      <c r="G53" s="1">
        <v>1.9230769230769225E-2</v>
      </c>
      <c r="H53" s="1">
        <v>2.118003025718608E-2</v>
      </c>
      <c r="I53" s="1">
        <f t="shared" si="0"/>
        <v>1.7795754100369141E-2</v>
      </c>
    </row>
    <row r="54" spans="1:9" x14ac:dyDescent="0.25">
      <c r="A54" t="s">
        <v>585</v>
      </c>
      <c r="B54" t="s">
        <v>11</v>
      </c>
      <c r="C54" t="s">
        <v>10</v>
      </c>
      <c r="D54" t="s">
        <v>355</v>
      </c>
      <c r="E54" s="1">
        <v>2.1739130434782608E-2</v>
      </c>
      <c r="F54" s="1">
        <v>2.815934065934066E-2</v>
      </c>
      <c r="G54" s="1">
        <v>1.4423076923076924E-2</v>
      </c>
      <c r="H54" s="1">
        <v>2.7231467473524961E-2</v>
      </c>
      <c r="I54" s="1">
        <f t="shared" si="0"/>
        <v>2.2888253872681289E-2</v>
      </c>
    </row>
    <row r="55" spans="1:9" x14ac:dyDescent="0.25">
      <c r="A55" t="s">
        <v>496</v>
      </c>
      <c r="B55" t="s">
        <v>10</v>
      </c>
      <c r="C55" t="s">
        <v>11</v>
      </c>
      <c r="D55" t="s">
        <v>355</v>
      </c>
      <c r="E55" s="1">
        <v>3.9402173913043487E-2</v>
      </c>
      <c r="F55" s="1">
        <v>3.3653846153846138E-2</v>
      </c>
      <c r="G55" s="1">
        <v>7.69230769230769E-2</v>
      </c>
      <c r="H55" s="1">
        <v>4.0090771558245072E-2</v>
      </c>
      <c r="I55" s="1">
        <f t="shared" si="0"/>
        <v>4.7517467137052904E-2</v>
      </c>
    </row>
    <row r="56" spans="1:9" x14ac:dyDescent="0.25">
      <c r="A56" t="s">
        <v>354</v>
      </c>
      <c r="B56" t="s">
        <v>11</v>
      </c>
      <c r="C56" t="s">
        <v>6</v>
      </c>
      <c r="D56" t="s">
        <v>355</v>
      </c>
      <c r="E56" s="1">
        <v>5.5706521739130418E-2</v>
      </c>
      <c r="F56" s="1">
        <v>6.7994505494505517E-2</v>
      </c>
      <c r="G56" s="1">
        <v>3.846153846153845E-2</v>
      </c>
      <c r="H56" s="1">
        <v>5.2950075642965201E-2</v>
      </c>
      <c r="I56" s="1">
        <f t="shared" si="0"/>
        <v>5.3778160334534898E-2</v>
      </c>
    </row>
    <row r="57" spans="1:9" x14ac:dyDescent="0.25">
      <c r="A57" t="s">
        <v>39</v>
      </c>
      <c r="B57" t="s">
        <v>5</v>
      </c>
      <c r="C57" t="s">
        <v>6</v>
      </c>
      <c r="D57" t="s">
        <v>40</v>
      </c>
      <c r="E57" s="1">
        <v>0.29755434782608697</v>
      </c>
      <c r="F57" s="1">
        <v>0.31181318681318682</v>
      </c>
      <c r="G57" s="1">
        <v>0.32211538461538458</v>
      </c>
      <c r="H57" s="1">
        <v>0.30181543116490178</v>
      </c>
      <c r="I57" s="1">
        <f t="shared" si="0"/>
        <v>0.30832458760489001</v>
      </c>
    </row>
    <row r="58" spans="1:9" x14ac:dyDescent="0.25">
      <c r="A58" t="s">
        <v>426</v>
      </c>
      <c r="B58" t="s">
        <v>10</v>
      </c>
      <c r="C58" t="s">
        <v>6</v>
      </c>
      <c r="D58" t="s">
        <v>427</v>
      </c>
      <c r="E58" s="1">
        <v>2.717391304347826E-2</v>
      </c>
      <c r="F58" s="1">
        <v>2.9532967032967039E-2</v>
      </c>
      <c r="G58" s="1">
        <v>1.9230769230769225E-2</v>
      </c>
      <c r="H58" s="1">
        <v>3.1770045385779121E-2</v>
      </c>
      <c r="I58" s="1">
        <f t="shared" si="0"/>
        <v>2.6926923673248414E-2</v>
      </c>
    </row>
    <row r="59" spans="1:9" x14ac:dyDescent="0.25">
      <c r="A59" t="s">
        <v>310</v>
      </c>
      <c r="B59" t="s">
        <v>11</v>
      </c>
      <c r="C59" t="s">
        <v>10</v>
      </c>
      <c r="D59" t="s">
        <v>311</v>
      </c>
      <c r="E59" s="1">
        <v>0.30570652173913043</v>
      </c>
      <c r="F59" s="1">
        <v>0.30837912087912089</v>
      </c>
      <c r="G59" s="1">
        <v>0.34134615384615369</v>
      </c>
      <c r="H59" s="1">
        <v>0.31996974281391838</v>
      </c>
      <c r="I59" s="1">
        <f t="shared" si="0"/>
        <v>0.31885038481958083</v>
      </c>
    </row>
    <row r="60" spans="1:9" x14ac:dyDescent="0.25">
      <c r="A60" t="s">
        <v>576</v>
      </c>
      <c r="B60" t="s">
        <v>11</v>
      </c>
      <c r="C60" t="s">
        <v>10</v>
      </c>
      <c r="D60" t="s">
        <v>577</v>
      </c>
      <c r="E60" s="1">
        <v>9.5108695652173919E-3</v>
      </c>
      <c r="F60" s="1">
        <v>1.3736263736263733E-2</v>
      </c>
      <c r="G60" s="1">
        <v>2.4038461538461529E-2</v>
      </c>
      <c r="H60" s="1">
        <v>1.8910741301059002E-2</v>
      </c>
      <c r="I60" s="1">
        <f t="shared" si="0"/>
        <v>1.6549084035250416E-2</v>
      </c>
    </row>
    <row r="61" spans="1:9" x14ac:dyDescent="0.25">
      <c r="A61" t="s">
        <v>411</v>
      </c>
      <c r="B61" t="s">
        <v>5</v>
      </c>
      <c r="C61" t="s">
        <v>6</v>
      </c>
      <c r="D61" t="s">
        <v>412</v>
      </c>
      <c r="E61" s="1">
        <v>1.358695652173913E-2</v>
      </c>
      <c r="F61" s="1">
        <v>1.03021978021978E-2</v>
      </c>
      <c r="G61" s="1">
        <v>2.4038461538461529E-2</v>
      </c>
      <c r="H61" s="1">
        <v>1.4372163388804838E-2</v>
      </c>
      <c r="I61" s="1">
        <f t="shared" si="0"/>
        <v>1.5574944812800823E-2</v>
      </c>
    </row>
    <row r="62" spans="1:9" x14ac:dyDescent="0.25">
      <c r="A62" t="s">
        <v>428</v>
      </c>
      <c r="B62" t="s">
        <v>10</v>
      </c>
      <c r="C62" t="s">
        <v>11</v>
      </c>
      <c r="D62" t="s">
        <v>429</v>
      </c>
      <c r="E62" s="1">
        <v>9.5108695652173919E-3</v>
      </c>
      <c r="F62" s="1">
        <v>1.2362637362637362E-2</v>
      </c>
      <c r="G62" s="1">
        <v>2.4038461538461529E-2</v>
      </c>
      <c r="H62" s="1">
        <v>1.588502269288956E-2</v>
      </c>
      <c r="I62" s="1">
        <f t="shared" si="0"/>
        <v>1.544924778980146E-2</v>
      </c>
    </row>
    <row r="63" spans="1:9" x14ac:dyDescent="0.25">
      <c r="A63" t="s">
        <v>430</v>
      </c>
      <c r="B63" t="s">
        <v>11</v>
      </c>
      <c r="C63" t="s">
        <v>10</v>
      </c>
      <c r="D63" t="s">
        <v>429</v>
      </c>
      <c r="E63" s="1">
        <v>8.5597826086956513E-2</v>
      </c>
      <c r="F63" s="1">
        <v>7.8296703296703296E-2</v>
      </c>
      <c r="G63" s="1">
        <v>9.6153846153846118E-2</v>
      </c>
      <c r="H63" s="1">
        <v>8.6232980332829057E-2</v>
      </c>
      <c r="I63" s="1">
        <f t="shared" si="0"/>
        <v>8.6570338967583746E-2</v>
      </c>
    </row>
    <row r="64" spans="1:9" x14ac:dyDescent="0.25">
      <c r="A64" t="s">
        <v>301</v>
      </c>
      <c r="B64" t="s">
        <v>10</v>
      </c>
      <c r="C64" t="s">
        <v>5</v>
      </c>
      <c r="D64" t="s">
        <v>302</v>
      </c>
      <c r="E64" s="1">
        <v>9.7826086956521743E-2</v>
      </c>
      <c r="F64" s="1">
        <v>7.4175824175824176E-2</v>
      </c>
      <c r="G64" s="1">
        <v>8.6538461538461578E-2</v>
      </c>
      <c r="H64" s="1">
        <v>7.7912254160363098E-2</v>
      </c>
      <c r="I64" s="1">
        <f t="shared" si="0"/>
        <v>8.4113156707792652E-2</v>
      </c>
    </row>
    <row r="65" spans="1:9" x14ac:dyDescent="0.25">
      <c r="A65" t="s">
        <v>822</v>
      </c>
      <c r="B65" t="s">
        <v>6</v>
      </c>
      <c r="C65" t="s">
        <v>5</v>
      </c>
      <c r="D65" t="s">
        <v>823</v>
      </c>
      <c r="E65" s="1">
        <v>3.5326086956521743E-2</v>
      </c>
      <c r="F65" s="1">
        <v>3.6401098901098904E-2</v>
      </c>
      <c r="G65" s="1">
        <v>1.4423076923076924E-2</v>
      </c>
      <c r="H65" s="1">
        <v>3.2526475037821481E-2</v>
      </c>
      <c r="I65" s="1">
        <f t="shared" si="0"/>
        <v>2.9669184454629762E-2</v>
      </c>
    </row>
    <row r="66" spans="1:9" x14ac:dyDescent="0.25">
      <c r="A66" t="s">
        <v>553</v>
      </c>
      <c r="B66" t="s">
        <v>11</v>
      </c>
      <c r="C66" t="s">
        <v>5</v>
      </c>
      <c r="D66" t="s">
        <v>554</v>
      </c>
      <c r="E66" s="1">
        <v>2.9891304347826088E-2</v>
      </c>
      <c r="F66" s="1">
        <v>3.0906593406593401E-2</v>
      </c>
      <c r="G66" s="1">
        <v>6.25E-2</v>
      </c>
      <c r="H66" s="1">
        <v>4.8411497730711059E-2</v>
      </c>
      <c r="I66" s="1">
        <f t="shared" si="0"/>
        <v>4.2927348871282633E-2</v>
      </c>
    </row>
    <row r="67" spans="1:9" x14ac:dyDescent="0.25">
      <c r="A67" t="s">
        <v>559</v>
      </c>
      <c r="B67" t="s">
        <v>6</v>
      </c>
      <c r="C67" t="s">
        <v>5</v>
      </c>
      <c r="D67" t="s">
        <v>530</v>
      </c>
      <c r="E67" s="1">
        <v>1.358695652173913E-2</v>
      </c>
      <c r="F67" s="1">
        <v>1.7857142857142853E-2</v>
      </c>
      <c r="G67" s="1">
        <v>1.9230769230769225E-2</v>
      </c>
      <c r="H67" s="1">
        <v>2.3449319213313159E-2</v>
      </c>
      <c r="I67" s="1">
        <f t="shared" ref="I67:I130" si="1">AVERAGE(E67:H67)</f>
        <v>1.8531046955741093E-2</v>
      </c>
    </row>
    <row r="68" spans="1:9" x14ac:dyDescent="0.25">
      <c r="A68" t="s">
        <v>529</v>
      </c>
      <c r="B68" t="s">
        <v>10</v>
      </c>
      <c r="C68" t="s">
        <v>6</v>
      </c>
      <c r="D68" t="s">
        <v>530</v>
      </c>
      <c r="E68" s="1">
        <v>1.358695652173913E-2</v>
      </c>
      <c r="F68" s="1">
        <v>1.8543956043956044E-2</v>
      </c>
      <c r="G68" s="1">
        <v>1.9230769230769225E-2</v>
      </c>
      <c r="H68" s="1">
        <v>2.9500756429652032E-2</v>
      </c>
      <c r="I68" s="1">
        <f t="shared" si="1"/>
        <v>2.021560955652911E-2</v>
      </c>
    </row>
    <row r="69" spans="1:9" x14ac:dyDescent="0.25">
      <c r="A69" t="s">
        <v>896</v>
      </c>
      <c r="B69" t="s">
        <v>5</v>
      </c>
      <c r="C69" t="s">
        <v>6</v>
      </c>
      <c r="D69" t="s">
        <v>897</v>
      </c>
      <c r="E69" s="1">
        <v>0.28260869565217395</v>
      </c>
      <c r="F69" s="1">
        <v>0.32211538461538458</v>
      </c>
      <c r="G69" s="1">
        <v>0.38942307692307687</v>
      </c>
      <c r="H69" s="1">
        <v>0.30862329803328281</v>
      </c>
      <c r="I69" s="1">
        <f t="shared" si="1"/>
        <v>0.32569261380597958</v>
      </c>
    </row>
    <row r="70" spans="1:9" x14ac:dyDescent="0.25">
      <c r="A70" t="s">
        <v>858</v>
      </c>
      <c r="B70" t="s">
        <v>5</v>
      </c>
      <c r="C70" t="s">
        <v>11</v>
      </c>
      <c r="D70" t="s">
        <v>859</v>
      </c>
      <c r="E70" s="1">
        <v>4.4836956521739128E-2</v>
      </c>
      <c r="F70" s="1">
        <v>4.6703296703296718E-2</v>
      </c>
      <c r="G70" s="1">
        <v>6.7307692307692277E-2</v>
      </c>
      <c r="H70" s="1">
        <v>5.5975794251134622E-2</v>
      </c>
      <c r="I70" s="1">
        <f t="shared" si="1"/>
        <v>5.3705934945965692E-2</v>
      </c>
    </row>
    <row r="71" spans="1:9" x14ac:dyDescent="0.25">
      <c r="A71" t="s">
        <v>683</v>
      </c>
      <c r="B71" t="s">
        <v>5</v>
      </c>
      <c r="C71" t="s">
        <v>11</v>
      </c>
      <c r="D71" t="s">
        <v>684</v>
      </c>
      <c r="E71" s="1">
        <v>7.6086956521739135E-2</v>
      </c>
      <c r="F71" s="1">
        <v>9.8901098901098897E-2</v>
      </c>
      <c r="G71" s="1">
        <v>4.8076923076923059E-2</v>
      </c>
      <c r="H71" s="1">
        <v>5.1437216338880487E-2</v>
      </c>
      <c r="I71" s="1">
        <f t="shared" si="1"/>
        <v>6.8625548709660394E-2</v>
      </c>
    </row>
    <row r="72" spans="1:9" x14ac:dyDescent="0.25">
      <c r="A72" t="s">
        <v>118</v>
      </c>
      <c r="B72" t="s">
        <v>10</v>
      </c>
      <c r="C72" t="s">
        <v>11</v>
      </c>
      <c r="D72" t="s">
        <v>119</v>
      </c>
      <c r="E72" s="1">
        <v>4.2119565217391297E-2</v>
      </c>
      <c r="F72" s="1">
        <v>4.0521978021978024E-2</v>
      </c>
      <c r="G72" s="1">
        <v>1.4423076923076924E-2</v>
      </c>
      <c r="H72" s="1">
        <v>4.3116490166414528E-2</v>
      </c>
      <c r="I72" s="1">
        <f t="shared" si="1"/>
        <v>3.5045277582215192E-2</v>
      </c>
    </row>
    <row r="73" spans="1:9" x14ac:dyDescent="0.25">
      <c r="A73" t="s">
        <v>485</v>
      </c>
      <c r="B73" t="s">
        <v>11</v>
      </c>
      <c r="C73" t="s">
        <v>5</v>
      </c>
      <c r="D73" t="s">
        <v>119</v>
      </c>
      <c r="E73" s="1">
        <v>0.3233695652173913</v>
      </c>
      <c r="F73" s="1">
        <v>0.31456043956043961</v>
      </c>
      <c r="G73" s="1">
        <v>0.29326923076923084</v>
      </c>
      <c r="H73" s="1">
        <v>0.27458396369137678</v>
      </c>
      <c r="I73" s="1">
        <f t="shared" si="1"/>
        <v>0.30144579980960962</v>
      </c>
    </row>
    <row r="74" spans="1:9" x14ac:dyDescent="0.25">
      <c r="A74" t="s">
        <v>81</v>
      </c>
      <c r="B74" t="s">
        <v>10</v>
      </c>
      <c r="C74" t="s">
        <v>11</v>
      </c>
      <c r="D74" t="s">
        <v>82</v>
      </c>
      <c r="E74" s="1">
        <v>7.3369565217391311E-2</v>
      </c>
      <c r="F74" s="1">
        <v>6.1126373626373645E-2</v>
      </c>
      <c r="G74" s="1">
        <v>6.25E-2</v>
      </c>
      <c r="H74" s="1">
        <v>6.1270801815431146E-2</v>
      </c>
      <c r="I74" s="1">
        <f t="shared" si="1"/>
        <v>6.456668516479902E-2</v>
      </c>
    </row>
    <row r="75" spans="1:9" x14ac:dyDescent="0.25">
      <c r="A75" t="s">
        <v>367</v>
      </c>
      <c r="B75" t="s">
        <v>6</v>
      </c>
      <c r="C75" t="s">
        <v>5</v>
      </c>
      <c r="D75" t="s">
        <v>82</v>
      </c>
      <c r="E75" s="1">
        <v>0.24456521739130435</v>
      </c>
      <c r="F75" s="1">
        <v>0.25755494505494497</v>
      </c>
      <c r="G75" s="1">
        <v>0.2836538461538462</v>
      </c>
      <c r="H75" s="1">
        <v>0.2367624810892586</v>
      </c>
      <c r="I75" s="1">
        <f t="shared" si="1"/>
        <v>0.25563412242233852</v>
      </c>
    </row>
    <row r="76" spans="1:9" x14ac:dyDescent="0.25">
      <c r="A76" t="s">
        <v>153</v>
      </c>
      <c r="B76" t="s">
        <v>5</v>
      </c>
      <c r="C76" t="s">
        <v>6</v>
      </c>
      <c r="D76" t="s">
        <v>154</v>
      </c>
      <c r="E76" s="1">
        <v>2.1739130434782608E-2</v>
      </c>
      <c r="F76" s="1">
        <v>3.1593406593406599E-2</v>
      </c>
      <c r="G76" s="1">
        <v>1.9230769230769225E-2</v>
      </c>
      <c r="H76" s="1">
        <v>2.4962178517397886E-2</v>
      </c>
      <c r="I76" s="1">
        <f t="shared" si="1"/>
        <v>2.4381371194089081E-2</v>
      </c>
    </row>
    <row r="77" spans="1:9" x14ac:dyDescent="0.25">
      <c r="A77" t="s">
        <v>155</v>
      </c>
      <c r="B77" t="s">
        <v>11</v>
      </c>
      <c r="C77" t="s">
        <v>10</v>
      </c>
      <c r="D77" t="s">
        <v>154</v>
      </c>
      <c r="E77" s="1">
        <v>4.619565217391304E-2</v>
      </c>
      <c r="F77" s="1">
        <v>4.9450549450549448E-2</v>
      </c>
      <c r="G77" s="1">
        <v>5.7692307692307696E-2</v>
      </c>
      <c r="H77" s="1">
        <v>6.5809379727685358E-2</v>
      </c>
      <c r="I77" s="1">
        <f t="shared" si="1"/>
        <v>5.4786972261113884E-2</v>
      </c>
    </row>
    <row r="78" spans="1:9" x14ac:dyDescent="0.25">
      <c r="A78" t="s">
        <v>188</v>
      </c>
      <c r="B78" t="s">
        <v>5</v>
      </c>
      <c r="C78" t="s">
        <v>11</v>
      </c>
      <c r="D78" t="s">
        <v>189</v>
      </c>
      <c r="E78" s="1">
        <v>6.7934782608695659E-3</v>
      </c>
      <c r="F78" s="1">
        <v>3.4340659340659327E-3</v>
      </c>
      <c r="G78" s="1">
        <v>0</v>
      </c>
      <c r="H78" s="1">
        <v>2.2692889561270802E-3</v>
      </c>
      <c r="I78" s="1">
        <f t="shared" si="1"/>
        <v>3.1242082877656445E-3</v>
      </c>
    </row>
    <row r="79" spans="1:9" x14ac:dyDescent="0.25">
      <c r="A79" t="s">
        <v>392</v>
      </c>
      <c r="B79" t="s">
        <v>11</v>
      </c>
      <c r="C79" t="s">
        <v>10</v>
      </c>
      <c r="D79" t="s">
        <v>393</v>
      </c>
      <c r="E79" s="1">
        <v>2.0380434782608696E-2</v>
      </c>
      <c r="F79" s="1">
        <v>1.3736263736263733E-2</v>
      </c>
      <c r="G79" s="1">
        <v>9.6153846153846107E-3</v>
      </c>
      <c r="H79" s="1">
        <v>1.5128593040847203E-2</v>
      </c>
      <c r="I79" s="1">
        <f t="shared" si="1"/>
        <v>1.4715169043776061E-2</v>
      </c>
    </row>
    <row r="80" spans="1:9" x14ac:dyDescent="0.25">
      <c r="A80" t="s">
        <v>517</v>
      </c>
      <c r="B80" t="s">
        <v>6</v>
      </c>
      <c r="C80" t="s">
        <v>11</v>
      </c>
      <c r="D80" t="s">
        <v>518</v>
      </c>
      <c r="E80" s="1">
        <v>0.1453804347826087</v>
      </c>
      <c r="F80" s="1">
        <v>0.17582417582417578</v>
      </c>
      <c r="G80" s="1">
        <v>0.1586538461538462</v>
      </c>
      <c r="H80" s="1">
        <v>0.16792738275340396</v>
      </c>
      <c r="I80" s="1">
        <f t="shared" si="1"/>
        <v>0.16194645987850867</v>
      </c>
    </row>
    <row r="81" spans="1:9" x14ac:dyDescent="0.25">
      <c r="A81" t="s">
        <v>226</v>
      </c>
      <c r="B81" t="s">
        <v>6</v>
      </c>
      <c r="C81" t="s">
        <v>5</v>
      </c>
      <c r="D81" t="s">
        <v>227</v>
      </c>
      <c r="E81" s="1">
        <v>1.2228260869565218E-2</v>
      </c>
      <c r="F81" s="1">
        <v>1.3736263736263733E-2</v>
      </c>
      <c r="G81" s="1">
        <v>9.6153846153846107E-3</v>
      </c>
      <c r="H81" s="1">
        <v>1.3615733736762481E-2</v>
      </c>
      <c r="I81" s="1">
        <f t="shared" si="1"/>
        <v>1.2298910739494011E-2</v>
      </c>
    </row>
    <row r="82" spans="1:9" x14ac:dyDescent="0.25">
      <c r="A82" t="s">
        <v>499</v>
      </c>
      <c r="B82" t="s">
        <v>11</v>
      </c>
      <c r="C82" t="s">
        <v>10</v>
      </c>
      <c r="D82" t="s">
        <v>500</v>
      </c>
      <c r="E82" s="1">
        <v>0.3546195652173913</v>
      </c>
      <c r="F82" s="1">
        <v>0.37912087912087911</v>
      </c>
      <c r="G82" s="1">
        <v>0.33653846153846156</v>
      </c>
      <c r="H82" s="1">
        <v>0.38426626323751878</v>
      </c>
      <c r="I82" s="1">
        <f t="shared" si="1"/>
        <v>0.36363629227856265</v>
      </c>
    </row>
    <row r="83" spans="1:9" x14ac:dyDescent="0.25">
      <c r="A83" t="s">
        <v>286</v>
      </c>
      <c r="B83" t="s">
        <v>5</v>
      </c>
      <c r="C83" t="s">
        <v>6</v>
      </c>
      <c r="D83" t="s">
        <v>25</v>
      </c>
      <c r="E83" s="1">
        <v>2.717391304347826E-2</v>
      </c>
      <c r="F83" s="1">
        <v>1.3736263736263733E-2</v>
      </c>
      <c r="G83" s="1">
        <v>9.6153846153846107E-3</v>
      </c>
      <c r="H83" s="1">
        <v>2.4205748865355529E-2</v>
      </c>
      <c r="I83" s="1">
        <f t="shared" si="1"/>
        <v>1.8682827565120533E-2</v>
      </c>
    </row>
    <row r="84" spans="1:9" x14ac:dyDescent="0.25">
      <c r="A84" t="s">
        <v>795</v>
      </c>
      <c r="B84" t="s">
        <v>10</v>
      </c>
      <c r="C84" t="s">
        <v>11</v>
      </c>
      <c r="D84" t="s">
        <v>25</v>
      </c>
      <c r="E84" s="1">
        <v>3.8043478260869568E-2</v>
      </c>
      <c r="F84" s="1">
        <v>3.7087912087912088E-2</v>
      </c>
      <c r="G84" s="1">
        <v>2.8846153846153848E-2</v>
      </c>
      <c r="H84" s="1">
        <v>4.9167927382753406E-2</v>
      </c>
      <c r="I84" s="1">
        <f t="shared" si="1"/>
        <v>3.8286367894422232E-2</v>
      </c>
    </row>
    <row r="85" spans="1:9" x14ac:dyDescent="0.25">
      <c r="A85" t="s">
        <v>314</v>
      </c>
      <c r="B85" t="s">
        <v>11</v>
      </c>
      <c r="C85" t="s">
        <v>6</v>
      </c>
      <c r="D85" t="s">
        <v>25</v>
      </c>
      <c r="E85" s="1">
        <v>0.10597826086956522</v>
      </c>
      <c r="F85" s="1">
        <v>0.12019230769230764</v>
      </c>
      <c r="G85" s="1">
        <v>0.1153846153846154</v>
      </c>
      <c r="H85" s="1">
        <v>0.13010590015128592</v>
      </c>
      <c r="I85" s="1">
        <f t="shared" si="1"/>
        <v>0.11791527102444355</v>
      </c>
    </row>
    <row r="86" spans="1:9" x14ac:dyDescent="0.25">
      <c r="A86" t="s">
        <v>240</v>
      </c>
      <c r="B86" t="s">
        <v>11</v>
      </c>
      <c r="C86" t="s">
        <v>10</v>
      </c>
      <c r="D86" t="s">
        <v>25</v>
      </c>
      <c r="E86" s="1">
        <v>0.13315217391304349</v>
      </c>
      <c r="F86" s="1">
        <v>0.13049450549450547</v>
      </c>
      <c r="G86" s="1">
        <v>0.10096153846153844</v>
      </c>
      <c r="H86" s="1">
        <v>0.14372163388804837</v>
      </c>
      <c r="I86" s="1">
        <f t="shared" si="1"/>
        <v>0.12708246293928394</v>
      </c>
    </row>
    <row r="87" spans="1:9" x14ac:dyDescent="0.25">
      <c r="A87" t="s">
        <v>719</v>
      </c>
      <c r="B87" t="s">
        <v>5</v>
      </c>
      <c r="C87" t="s">
        <v>10</v>
      </c>
      <c r="D87" t="s">
        <v>25</v>
      </c>
      <c r="E87" s="1">
        <v>0.13315217391304349</v>
      </c>
      <c r="F87" s="1">
        <v>0.13049450549450547</v>
      </c>
      <c r="G87" s="1">
        <v>0.10096153846153844</v>
      </c>
      <c r="H87" s="1">
        <v>0.14372163388804837</v>
      </c>
      <c r="I87" s="1">
        <f t="shared" si="1"/>
        <v>0.12708246293928394</v>
      </c>
    </row>
    <row r="88" spans="1:9" x14ac:dyDescent="0.25">
      <c r="A88" t="s">
        <v>24</v>
      </c>
      <c r="B88" t="s">
        <v>5</v>
      </c>
      <c r="C88" t="s">
        <v>6</v>
      </c>
      <c r="D88" t="s">
        <v>25</v>
      </c>
      <c r="E88" s="1">
        <v>0.21059782608695649</v>
      </c>
      <c r="F88" s="1">
        <v>0.24313186813186805</v>
      </c>
      <c r="G88" s="1">
        <v>0.24519230769230765</v>
      </c>
      <c r="H88" s="1">
        <v>0.21406959152798796</v>
      </c>
      <c r="I88" s="1">
        <f t="shared" si="1"/>
        <v>0.22824789835978004</v>
      </c>
    </row>
    <row r="89" spans="1:9" x14ac:dyDescent="0.25">
      <c r="A89" t="s">
        <v>629</v>
      </c>
      <c r="B89" t="s">
        <v>11</v>
      </c>
      <c r="C89" t="s">
        <v>10</v>
      </c>
      <c r="D89" t="s">
        <v>630</v>
      </c>
      <c r="E89" s="1">
        <v>0.28668478260869568</v>
      </c>
      <c r="F89" s="1">
        <v>0.29532967032967039</v>
      </c>
      <c r="G89" s="1">
        <v>0.32692307692307698</v>
      </c>
      <c r="H89" s="1">
        <v>0.294251134644478</v>
      </c>
      <c r="I89" s="1">
        <f t="shared" si="1"/>
        <v>0.30079716612648028</v>
      </c>
    </row>
    <row r="90" spans="1:9" x14ac:dyDescent="0.25">
      <c r="A90" t="s">
        <v>541</v>
      </c>
      <c r="B90" t="s">
        <v>10</v>
      </c>
      <c r="C90" t="s">
        <v>6</v>
      </c>
      <c r="D90" t="s">
        <v>542</v>
      </c>
      <c r="E90" s="1">
        <v>8.5597826086956513E-2</v>
      </c>
      <c r="F90" s="1">
        <v>8.7912087912087891E-2</v>
      </c>
      <c r="G90" s="1">
        <v>8.6538461538461578E-2</v>
      </c>
      <c r="H90" s="1">
        <v>0.10136157337367625</v>
      </c>
      <c r="I90" s="1">
        <f t="shared" si="1"/>
        <v>9.0352487227795555E-2</v>
      </c>
    </row>
    <row r="91" spans="1:9" x14ac:dyDescent="0.25">
      <c r="A91" t="s">
        <v>483</v>
      </c>
      <c r="B91" t="s">
        <v>6</v>
      </c>
      <c r="C91" t="s">
        <v>11</v>
      </c>
      <c r="D91" t="s">
        <v>484</v>
      </c>
      <c r="E91" s="1">
        <v>0.12092391304347824</v>
      </c>
      <c r="F91" s="1">
        <v>0.10714285714285712</v>
      </c>
      <c r="G91" s="1">
        <v>0.1153846153846154</v>
      </c>
      <c r="H91" s="1">
        <v>0.12405446293494704</v>
      </c>
      <c r="I91" s="1">
        <f t="shared" si="1"/>
        <v>0.11687646212647446</v>
      </c>
    </row>
    <row r="92" spans="1:9" x14ac:dyDescent="0.25">
      <c r="A92" t="s">
        <v>922</v>
      </c>
      <c r="B92" t="s">
        <v>5</v>
      </c>
      <c r="C92" t="s">
        <v>6</v>
      </c>
      <c r="D92" t="s">
        <v>921</v>
      </c>
      <c r="E92" s="1">
        <v>5.434782608695652E-3</v>
      </c>
      <c r="F92" s="1">
        <v>4.1208791208791201E-3</v>
      </c>
      <c r="G92" s="1">
        <v>0</v>
      </c>
      <c r="H92" s="1">
        <v>4.5385779122541605E-3</v>
      </c>
      <c r="I92" s="1">
        <f t="shared" si="1"/>
        <v>3.5235599104572329E-3</v>
      </c>
    </row>
    <row r="93" spans="1:9" x14ac:dyDescent="0.25">
      <c r="A93" t="s">
        <v>920</v>
      </c>
      <c r="B93" t="s">
        <v>11</v>
      </c>
      <c r="C93" t="s">
        <v>6</v>
      </c>
      <c r="D93" t="s">
        <v>921</v>
      </c>
      <c r="E93" s="1">
        <v>0.16983695652173914</v>
      </c>
      <c r="F93" s="1">
        <v>0.19368131868131863</v>
      </c>
      <c r="G93" s="1">
        <v>0.16346153846153849</v>
      </c>
      <c r="H93" s="1">
        <v>0.16338880484114979</v>
      </c>
      <c r="I93" s="1">
        <f t="shared" si="1"/>
        <v>0.17259215462643651</v>
      </c>
    </row>
    <row r="94" spans="1:9" x14ac:dyDescent="0.25">
      <c r="A94" t="s">
        <v>550</v>
      </c>
      <c r="B94" t="s">
        <v>5</v>
      </c>
      <c r="C94" t="s">
        <v>6</v>
      </c>
      <c r="D94" t="s">
        <v>265</v>
      </c>
      <c r="E94" s="1">
        <v>2.5815217391304345E-2</v>
      </c>
      <c r="F94" s="1">
        <v>3.228021978021979E-2</v>
      </c>
      <c r="G94" s="1">
        <v>0</v>
      </c>
      <c r="H94" s="1">
        <v>3.4795763993948577E-2</v>
      </c>
      <c r="I94" s="1">
        <f t="shared" si="1"/>
        <v>2.3222800291368178E-2</v>
      </c>
    </row>
    <row r="95" spans="1:9" x14ac:dyDescent="0.25">
      <c r="A95" t="s">
        <v>264</v>
      </c>
      <c r="B95" t="s">
        <v>11</v>
      </c>
      <c r="C95" t="s">
        <v>5</v>
      </c>
      <c r="D95" t="s">
        <v>265</v>
      </c>
      <c r="E95" s="1">
        <v>0.3328804347826087</v>
      </c>
      <c r="F95" s="1">
        <v>0.33310439560439553</v>
      </c>
      <c r="G95" s="1">
        <v>0.32211538461538458</v>
      </c>
      <c r="H95" s="1">
        <v>0.28819969742813911</v>
      </c>
      <c r="I95" s="1">
        <f t="shared" si="1"/>
        <v>0.31907497810763197</v>
      </c>
    </row>
    <row r="96" spans="1:9" x14ac:dyDescent="0.25">
      <c r="A96" t="s">
        <v>578</v>
      </c>
      <c r="B96" t="s">
        <v>5</v>
      </c>
      <c r="C96" t="s">
        <v>11</v>
      </c>
      <c r="D96" t="s">
        <v>579</v>
      </c>
      <c r="E96" s="1">
        <v>1.7663043478260872E-2</v>
      </c>
      <c r="F96" s="1">
        <v>1.4423076923076924E-2</v>
      </c>
      <c r="G96" s="1">
        <v>9.6153846153846107E-3</v>
      </c>
      <c r="H96" s="1">
        <v>1.8910741301059002E-2</v>
      </c>
      <c r="I96" s="1">
        <f t="shared" si="1"/>
        <v>1.5153061579445352E-2</v>
      </c>
    </row>
    <row r="97" spans="1:9" x14ac:dyDescent="0.25">
      <c r="A97" t="s">
        <v>718</v>
      </c>
      <c r="B97" t="s">
        <v>6</v>
      </c>
      <c r="C97" t="s">
        <v>5</v>
      </c>
      <c r="D97" t="s">
        <v>579</v>
      </c>
      <c r="E97" s="1">
        <v>5.2989130434782608E-2</v>
      </c>
      <c r="F97" s="1">
        <v>5.013736263736264E-2</v>
      </c>
      <c r="G97" s="1">
        <v>3.3653846153846138E-2</v>
      </c>
      <c r="H97" s="1">
        <v>6.1270801815431146E-2</v>
      </c>
      <c r="I97" s="1">
        <f t="shared" si="1"/>
        <v>4.9512785260355636E-2</v>
      </c>
    </row>
    <row r="98" spans="1:9" x14ac:dyDescent="0.25">
      <c r="A98" t="s">
        <v>624</v>
      </c>
      <c r="B98" t="s">
        <v>10</v>
      </c>
      <c r="C98" t="s">
        <v>6</v>
      </c>
      <c r="D98" t="s">
        <v>214</v>
      </c>
      <c r="E98" s="1">
        <v>0</v>
      </c>
      <c r="F98" s="1">
        <v>0</v>
      </c>
      <c r="G98" s="1">
        <v>0</v>
      </c>
      <c r="H98" s="1">
        <v>7.5642965204236019E-4</v>
      </c>
      <c r="I98" s="1">
        <f t="shared" si="1"/>
        <v>1.8910741301059005E-4</v>
      </c>
    </row>
    <row r="99" spans="1:9" x14ac:dyDescent="0.25">
      <c r="A99" t="s">
        <v>213</v>
      </c>
      <c r="B99" t="s">
        <v>10</v>
      </c>
      <c r="C99" t="s">
        <v>11</v>
      </c>
      <c r="D99" t="s">
        <v>214</v>
      </c>
      <c r="E99" s="1">
        <v>1.0869565217391304E-2</v>
      </c>
      <c r="F99" s="1">
        <v>1.648351648351648E-2</v>
      </c>
      <c r="G99" s="1">
        <v>9.6153846153846107E-3</v>
      </c>
      <c r="H99" s="1">
        <v>3.0257186081694407E-3</v>
      </c>
      <c r="I99" s="1">
        <f t="shared" si="1"/>
        <v>9.9985462311154589E-3</v>
      </c>
    </row>
    <row r="100" spans="1:9" x14ac:dyDescent="0.25">
      <c r="A100" t="s">
        <v>623</v>
      </c>
      <c r="B100" t="s">
        <v>10</v>
      </c>
      <c r="C100" t="s">
        <v>5</v>
      </c>
      <c r="D100" t="s">
        <v>214</v>
      </c>
      <c r="E100" s="1">
        <v>3.3967391304347831E-2</v>
      </c>
      <c r="F100" s="1">
        <v>2.3351648351648359E-2</v>
      </c>
      <c r="G100" s="1">
        <v>1.4423076923076924E-2</v>
      </c>
      <c r="H100" s="1">
        <v>3.2526475037821481E-2</v>
      </c>
      <c r="I100" s="1">
        <f t="shared" si="1"/>
        <v>2.606714790422365E-2</v>
      </c>
    </row>
    <row r="101" spans="1:9" x14ac:dyDescent="0.25">
      <c r="A101" t="s">
        <v>37</v>
      </c>
      <c r="B101" t="s">
        <v>10</v>
      </c>
      <c r="C101" t="s">
        <v>11</v>
      </c>
      <c r="D101" t="s">
        <v>38</v>
      </c>
      <c r="E101" s="1">
        <v>0.40896739130434784</v>
      </c>
      <c r="F101" s="1">
        <v>0.42719780219780223</v>
      </c>
      <c r="G101" s="1">
        <v>0.375</v>
      </c>
      <c r="H101" s="1">
        <v>0.39409984871406961</v>
      </c>
      <c r="I101" s="1">
        <f t="shared" si="1"/>
        <v>0.40131626055405495</v>
      </c>
    </row>
    <row r="102" spans="1:9" x14ac:dyDescent="0.25">
      <c r="A102" t="s">
        <v>856</v>
      </c>
      <c r="B102" t="s">
        <v>6</v>
      </c>
      <c r="C102" t="s">
        <v>5</v>
      </c>
      <c r="D102" t="s">
        <v>857</v>
      </c>
      <c r="E102" s="1">
        <v>8.152173913043478E-3</v>
      </c>
      <c r="F102" s="1">
        <v>5.4945054945054932E-3</v>
      </c>
      <c r="G102" s="1">
        <v>4.8076923076923054E-3</v>
      </c>
      <c r="H102" s="1">
        <v>9.0771558245083209E-3</v>
      </c>
      <c r="I102" s="1">
        <f t="shared" si="1"/>
        <v>6.8828818849373998E-3</v>
      </c>
    </row>
    <row r="103" spans="1:9" x14ac:dyDescent="0.25">
      <c r="A103" t="s">
        <v>783</v>
      </c>
      <c r="B103" t="s">
        <v>10</v>
      </c>
      <c r="C103" t="s">
        <v>11</v>
      </c>
      <c r="D103" t="s">
        <v>784</v>
      </c>
      <c r="E103" s="1">
        <v>4.0760869565217392E-2</v>
      </c>
      <c r="F103" s="1">
        <v>4.6703296703296718E-2</v>
      </c>
      <c r="G103" s="1">
        <v>5.7692307692307696E-2</v>
      </c>
      <c r="H103" s="1">
        <v>4.9167927382753406E-2</v>
      </c>
      <c r="I103" s="1">
        <f t="shared" si="1"/>
        <v>4.8581100335893808E-2</v>
      </c>
    </row>
    <row r="104" spans="1:9" x14ac:dyDescent="0.25">
      <c r="A104" t="s">
        <v>815</v>
      </c>
      <c r="B104" t="s">
        <v>11</v>
      </c>
      <c r="C104" t="s">
        <v>10</v>
      </c>
      <c r="D104" t="s">
        <v>632</v>
      </c>
      <c r="E104" s="1">
        <v>9.5108695652173919E-3</v>
      </c>
      <c r="F104" s="1">
        <v>2.1978021978021973E-2</v>
      </c>
      <c r="G104" s="1">
        <v>9.6153846153846107E-3</v>
      </c>
      <c r="H104" s="1">
        <v>9.0771558245083209E-3</v>
      </c>
      <c r="I104" s="1">
        <f t="shared" si="1"/>
        <v>1.2545357995783072E-2</v>
      </c>
    </row>
    <row r="105" spans="1:9" x14ac:dyDescent="0.25">
      <c r="A105" t="s">
        <v>741</v>
      </c>
      <c r="B105" t="s">
        <v>10</v>
      </c>
      <c r="C105" t="s">
        <v>11</v>
      </c>
      <c r="D105" t="s">
        <v>632</v>
      </c>
      <c r="E105" s="1">
        <v>3.8043478260869568E-2</v>
      </c>
      <c r="F105" s="1">
        <v>4.4642857142857151E-2</v>
      </c>
      <c r="G105" s="1">
        <v>3.846153846153845E-2</v>
      </c>
      <c r="H105" s="1">
        <v>5.0680786686838127E-2</v>
      </c>
      <c r="I105" s="1">
        <f t="shared" si="1"/>
        <v>4.2957165138025825E-2</v>
      </c>
    </row>
    <row r="106" spans="1:9" x14ac:dyDescent="0.25">
      <c r="A106" t="s">
        <v>631</v>
      </c>
      <c r="B106" t="s">
        <v>10</v>
      </c>
      <c r="C106" t="s">
        <v>11</v>
      </c>
      <c r="D106" t="s">
        <v>632</v>
      </c>
      <c r="E106" s="1">
        <v>7.7445652173913027E-2</v>
      </c>
      <c r="F106" s="1">
        <v>7.69230769230769E-2</v>
      </c>
      <c r="G106" s="1">
        <v>7.69230769230769E-2</v>
      </c>
      <c r="H106" s="1">
        <v>8.8502269288956076E-2</v>
      </c>
      <c r="I106" s="1">
        <f t="shared" si="1"/>
        <v>7.9948518827255732E-2</v>
      </c>
    </row>
    <row r="107" spans="1:9" x14ac:dyDescent="0.25">
      <c r="A107" t="s">
        <v>312</v>
      </c>
      <c r="B107" t="s">
        <v>11</v>
      </c>
      <c r="C107" t="s">
        <v>10</v>
      </c>
      <c r="D107" t="s">
        <v>313</v>
      </c>
      <c r="E107" s="1">
        <v>0.3546195652173913</v>
      </c>
      <c r="F107" s="1">
        <v>0.3434065934065933</v>
      </c>
      <c r="G107" s="1">
        <v>0.3125</v>
      </c>
      <c r="H107" s="1">
        <v>0.2806354009077156</v>
      </c>
      <c r="I107" s="1">
        <f t="shared" si="1"/>
        <v>0.32279038988292508</v>
      </c>
    </row>
    <row r="108" spans="1:9" x14ac:dyDescent="0.25">
      <c r="A108" t="s">
        <v>902</v>
      </c>
      <c r="B108" t="s">
        <v>5</v>
      </c>
      <c r="C108" t="s">
        <v>6</v>
      </c>
      <c r="D108" t="s">
        <v>903</v>
      </c>
      <c r="E108" s="1">
        <v>0.3315217391304347</v>
      </c>
      <c r="F108" s="1">
        <v>0.36126373626373626</v>
      </c>
      <c r="G108" s="1">
        <v>0.3173076923076924</v>
      </c>
      <c r="H108" s="1">
        <v>0.32450832072617242</v>
      </c>
      <c r="I108" s="1">
        <f t="shared" si="1"/>
        <v>0.33365037210700899</v>
      </c>
    </row>
    <row r="109" spans="1:9" x14ac:dyDescent="0.25">
      <c r="A109" t="s">
        <v>699</v>
      </c>
      <c r="B109" t="s">
        <v>5</v>
      </c>
      <c r="C109" t="s">
        <v>11</v>
      </c>
      <c r="D109" t="s">
        <v>245</v>
      </c>
      <c r="E109" s="1">
        <v>0.32472826086956524</v>
      </c>
      <c r="F109" s="1">
        <v>0.32623626373626369</v>
      </c>
      <c r="G109" s="1">
        <v>0.34134615384615369</v>
      </c>
      <c r="H109" s="1">
        <v>0.36762481089258697</v>
      </c>
      <c r="I109" s="1">
        <f t="shared" si="1"/>
        <v>0.33998387233614241</v>
      </c>
    </row>
    <row r="110" spans="1:9" x14ac:dyDescent="0.25">
      <c r="A110" t="s">
        <v>244</v>
      </c>
      <c r="B110" t="s">
        <v>5</v>
      </c>
      <c r="C110" t="s">
        <v>11</v>
      </c>
      <c r="D110" t="s">
        <v>245</v>
      </c>
      <c r="E110" s="1">
        <v>0.32065217391304346</v>
      </c>
      <c r="F110" s="1">
        <v>0.34821428571428559</v>
      </c>
      <c r="G110" s="1">
        <v>0.375</v>
      </c>
      <c r="H110" s="1">
        <v>0.38426626323751878</v>
      </c>
      <c r="I110" s="1">
        <f t="shared" si="1"/>
        <v>0.35703318071621193</v>
      </c>
    </row>
    <row r="111" spans="1:9" x14ac:dyDescent="0.25">
      <c r="A111" t="s">
        <v>490</v>
      </c>
      <c r="B111" t="s">
        <v>6</v>
      </c>
      <c r="C111" t="s">
        <v>11</v>
      </c>
      <c r="D111" t="s">
        <v>491</v>
      </c>
      <c r="E111" s="1">
        <v>0.16440217391304349</v>
      </c>
      <c r="F111" s="1">
        <v>0.20398351648351648</v>
      </c>
      <c r="G111" s="1">
        <v>0.1586538461538462</v>
      </c>
      <c r="H111" s="1">
        <v>0.14523449319213316</v>
      </c>
      <c r="I111" s="1">
        <f t="shared" si="1"/>
        <v>0.16806850743563484</v>
      </c>
    </row>
    <row r="112" spans="1:9" x14ac:dyDescent="0.25">
      <c r="A112" t="s">
        <v>274</v>
      </c>
      <c r="B112" t="s">
        <v>6</v>
      </c>
      <c r="C112" t="s">
        <v>11</v>
      </c>
      <c r="D112" t="s">
        <v>275</v>
      </c>
      <c r="E112" s="1">
        <v>0.3233695652173913</v>
      </c>
      <c r="F112" s="1">
        <v>0.32692307692307698</v>
      </c>
      <c r="G112" s="1">
        <v>0.35096153846153844</v>
      </c>
      <c r="H112" s="1">
        <v>0.3540090771558243</v>
      </c>
      <c r="I112" s="1">
        <f t="shared" si="1"/>
        <v>0.33881581443945774</v>
      </c>
    </row>
    <row r="113" spans="1:9" x14ac:dyDescent="0.25">
      <c r="A113" t="s">
        <v>248</v>
      </c>
      <c r="B113" t="s">
        <v>5</v>
      </c>
      <c r="C113" t="s">
        <v>6</v>
      </c>
      <c r="D113" t="s">
        <v>249</v>
      </c>
      <c r="E113" s="1">
        <v>0.39809782608695654</v>
      </c>
      <c r="F113" s="1">
        <v>0.44299450549450553</v>
      </c>
      <c r="G113" s="1">
        <v>0.37980769230769224</v>
      </c>
      <c r="H113" s="1">
        <v>0.40998487140695927</v>
      </c>
      <c r="I113" s="1">
        <f t="shared" si="1"/>
        <v>0.40772122382402842</v>
      </c>
    </row>
    <row r="114" spans="1:9" x14ac:dyDescent="0.25">
      <c r="A114" t="s">
        <v>190</v>
      </c>
      <c r="B114" t="s">
        <v>5</v>
      </c>
      <c r="C114" t="s">
        <v>6</v>
      </c>
      <c r="D114" t="s">
        <v>107</v>
      </c>
      <c r="E114" s="1">
        <v>8.152173913043478E-3</v>
      </c>
      <c r="F114" s="1">
        <v>3.4340659340659327E-3</v>
      </c>
      <c r="G114" s="1">
        <v>4.8076923076923054E-3</v>
      </c>
      <c r="H114" s="1">
        <v>9.8335854765506815E-3</v>
      </c>
      <c r="I114" s="1">
        <f t="shared" si="1"/>
        <v>6.5568794078380999E-3</v>
      </c>
    </row>
    <row r="115" spans="1:9" x14ac:dyDescent="0.25">
      <c r="A115" t="s">
        <v>106</v>
      </c>
      <c r="B115" t="s">
        <v>10</v>
      </c>
      <c r="C115" t="s">
        <v>6</v>
      </c>
      <c r="D115" t="s">
        <v>107</v>
      </c>
      <c r="E115" s="1">
        <v>2.0380434782608696E-2</v>
      </c>
      <c r="F115" s="1">
        <v>1.5109890109890107E-2</v>
      </c>
      <c r="G115" s="1">
        <v>2.4038461538461529E-2</v>
      </c>
      <c r="H115" s="1">
        <v>1.4372163388804838E-2</v>
      </c>
      <c r="I115" s="1">
        <f t="shared" si="1"/>
        <v>1.8475237454941291E-2</v>
      </c>
    </row>
    <row r="116" spans="1:9" x14ac:dyDescent="0.25">
      <c r="A116" t="s">
        <v>366</v>
      </c>
      <c r="B116" t="s">
        <v>5</v>
      </c>
      <c r="C116" t="s">
        <v>10</v>
      </c>
      <c r="D116" t="s">
        <v>107</v>
      </c>
      <c r="E116" s="1">
        <v>0.47010869565217395</v>
      </c>
      <c r="F116" s="1">
        <v>0.42445054945054944</v>
      </c>
      <c r="G116" s="1">
        <v>0.43269230769230793</v>
      </c>
      <c r="H116" s="1">
        <v>0.47352496217851719</v>
      </c>
      <c r="I116" s="1">
        <f t="shared" si="1"/>
        <v>0.4501941287433871</v>
      </c>
    </row>
    <row r="117" spans="1:9" x14ac:dyDescent="0.25">
      <c r="A117" t="s">
        <v>849</v>
      </c>
      <c r="B117" t="s">
        <v>10</v>
      </c>
      <c r="C117" t="s">
        <v>6</v>
      </c>
      <c r="D117" t="s">
        <v>799</v>
      </c>
      <c r="E117" s="1">
        <v>3.9402173913043487E-2</v>
      </c>
      <c r="F117" s="1">
        <v>4.6016483516483513E-2</v>
      </c>
      <c r="G117" s="1">
        <v>1.9230769230769225E-2</v>
      </c>
      <c r="H117" s="1">
        <v>3.9334341906202726E-2</v>
      </c>
      <c r="I117" s="1">
        <f t="shared" si="1"/>
        <v>3.5995942141624736E-2</v>
      </c>
    </row>
    <row r="118" spans="1:9" x14ac:dyDescent="0.25">
      <c r="A118" t="s">
        <v>798</v>
      </c>
      <c r="B118" t="s">
        <v>5</v>
      </c>
      <c r="C118" t="s">
        <v>6</v>
      </c>
      <c r="D118" t="s">
        <v>799</v>
      </c>
      <c r="E118" s="1">
        <v>0.1875</v>
      </c>
      <c r="F118" s="1">
        <v>0.17925824175824176</v>
      </c>
      <c r="G118" s="1">
        <v>0.16346153846153849</v>
      </c>
      <c r="H118" s="1">
        <v>0.1686838124054463</v>
      </c>
      <c r="I118" s="1">
        <f t="shared" si="1"/>
        <v>0.17472589815630665</v>
      </c>
    </row>
    <row r="119" spans="1:9" x14ac:dyDescent="0.25">
      <c r="A119" t="s">
        <v>869</v>
      </c>
      <c r="B119" t="s">
        <v>11</v>
      </c>
      <c r="C119" t="s">
        <v>10</v>
      </c>
      <c r="D119" t="s">
        <v>870</v>
      </c>
      <c r="E119" s="1">
        <v>1.7663043478260872E-2</v>
      </c>
      <c r="F119" s="1">
        <v>1.7170329670329665E-2</v>
      </c>
      <c r="G119" s="1">
        <v>1.9230769230769225E-2</v>
      </c>
      <c r="H119" s="1">
        <v>2.2692889561270805E-2</v>
      </c>
      <c r="I119" s="1">
        <f t="shared" si="1"/>
        <v>1.9189257985157641E-2</v>
      </c>
    </row>
    <row r="120" spans="1:9" x14ac:dyDescent="0.25">
      <c r="A120" t="s">
        <v>386</v>
      </c>
      <c r="B120" t="s">
        <v>10</v>
      </c>
      <c r="C120" t="s">
        <v>11</v>
      </c>
      <c r="D120" t="s">
        <v>387</v>
      </c>
      <c r="E120" s="1">
        <v>0.19157608695652173</v>
      </c>
      <c r="F120" s="1">
        <v>0.18612637362637369</v>
      </c>
      <c r="G120" s="1">
        <v>0.18269230769230776</v>
      </c>
      <c r="H120" s="1">
        <v>0.16944024205748864</v>
      </c>
      <c r="I120" s="1">
        <f t="shared" si="1"/>
        <v>0.18245875258317296</v>
      </c>
    </row>
    <row r="121" spans="1:9" x14ac:dyDescent="0.25">
      <c r="A121" t="s">
        <v>786</v>
      </c>
      <c r="B121" t="s">
        <v>5</v>
      </c>
      <c r="C121" t="s">
        <v>6</v>
      </c>
      <c r="D121" t="s">
        <v>387</v>
      </c>
      <c r="E121" s="1">
        <v>0.20516304347826089</v>
      </c>
      <c r="F121" s="1">
        <v>0.22458791208791215</v>
      </c>
      <c r="G121" s="1">
        <v>0.19711538461538455</v>
      </c>
      <c r="H121" s="1">
        <v>0.20423600605143724</v>
      </c>
      <c r="I121" s="1">
        <f t="shared" si="1"/>
        <v>0.20777558655824871</v>
      </c>
    </row>
    <row r="122" spans="1:9" x14ac:dyDescent="0.25">
      <c r="A122" t="s">
        <v>476</v>
      </c>
      <c r="B122" t="s">
        <v>11</v>
      </c>
      <c r="C122" t="s">
        <v>10</v>
      </c>
      <c r="D122" t="s">
        <v>387</v>
      </c>
      <c r="E122" s="1">
        <v>0.23505434782608697</v>
      </c>
      <c r="F122" s="1">
        <v>0.23282967032967036</v>
      </c>
      <c r="G122" s="1">
        <v>0.24038461538461528</v>
      </c>
      <c r="H122" s="1">
        <v>0.2193645990922844</v>
      </c>
      <c r="I122" s="1">
        <f t="shared" si="1"/>
        <v>0.23190830815816427</v>
      </c>
    </row>
    <row r="123" spans="1:9" x14ac:dyDescent="0.25">
      <c r="A123" t="s">
        <v>125</v>
      </c>
      <c r="B123" t="s">
        <v>10</v>
      </c>
      <c r="C123" t="s">
        <v>11</v>
      </c>
      <c r="D123" t="s">
        <v>126</v>
      </c>
      <c r="E123" s="1">
        <v>2.4456521739130436E-2</v>
      </c>
      <c r="F123" s="1">
        <v>1.8543956043956044E-2</v>
      </c>
      <c r="G123" s="1">
        <v>3.3653846153846138E-2</v>
      </c>
      <c r="H123" s="1">
        <v>2.0423600605143723E-2</v>
      </c>
      <c r="I123" s="1">
        <f t="shared" si="1"/>
        <v>2.4269481135519085E-2</v>
      </c>
    </row>
    <row r="124" spans="1:9" x14ac:dyDescent="0.25">
      <c r="A124" t="s">
        <v>196</v>
      </c>
      <c r="B124" t="s">
        <v>11</v>
      </c>
      <c r="C124" t="s">
        <v>5</v>
      </c>
      <c r="D124" t="s">
        <v>111</v>
      </c>
      <c r="E124" s="1">
        <v>5.434782608695652E-3</v>
      </c>
      <c r="F124" s="1">
        <v>6.8681318681318654E-3</v>
      </c>
      <c r="G124" s="1">
        <v>0</v>
      </c>
      <c r="H124" s="1">
        <v>6.0514372163388815E-3</v>
      </c>
      <c r="I124" s="1">
        <f t="shared" si="1"/>
        <v>4.5885879232915993E-3</v>
      </c>
    </row>
    <row r="125" spans="1:9" x14ac:dyDescent="0.25">
      <c r="A125" t="s">
        <v>110</v>
      </c>
      <c r="B125" t="s">
        <v>11</v>
      </c>
      <c r="C125" t="s">
        <v>6</v>
      </c>
      <c r="D125" t="s">
        <v>111</v>
      </c>
      <c r="E125" s="1">
        <v>2.309782608695652E-2</v>
      </c>
      <c r="F125" s="1">
        <v>3.5714285714285705E-2</v>
      </c>
      <c r="G125" s="1">
        <v>3.846153846153845E-2</v>
      </c>
      <c r="H125" s="1">
        <v>2.7231467473524961E-2</v>
      </c>
      <c r="I125" s="1">
        <f t="shared" si="1"/>
        <v>3.112627943407641E-2</v>
      </c>
    </row>
    <row r="126" spans="1:9" x14ac:dyDescent="0.25">
      <c r="A126" t="s">
        <v>273</v>
      </c>
      <c r="B126" t="s">
        <v>11</v>
      </c>
      <c r="C126" t="s">
        <v>5</v>
      </c>
      <c r="D126" t="s">
        <v>272</v>
      </c>
      <c r="E126" s="1">
        <v>1.9021739130434784E-2</v>
      </c>
      <c r="F126" s="1">
        <v>2.9532967032967039E-2</v>
      </c>
      <c r="G126" s="1">
        <v>3.3653846153846138E-2</v>
      </c>
      <c r="H126" s="1">
        <v>1.8910741301059002E-2</v>
      </c>
      <c r="I126" s="1">
        <f t="shared" si="1"/>
        <v>2.5279823404576744E-2</v>
      </c>
    </row>
    <row r="127" spans="1:9" x14ac:dyDescent="0.25">
      <c r="A127" t="s">
        <v>271</v>
      </c>
      <c r="B127" t="s">
        <v>11</v>
      </c>
      <c r="C127" t="s">
        <v>5</v>
      </c>
      <c r="D127" t="s">
        <v>272</v>
      </c>
      <c r="E127" s="1">
        <v>4.619565217391304E-2</v>
      </c>
      <c r="F127" s="1">
        <v>2.815934065934066E-2</v>
      </c>
      <c r="G127" s="1">
        <v>1.4423076923076924E-2</v>
      </c>
      <c r="H127" s="1">
        <v>3.6308623298033291E-2</v>
      </c>
      <c r="I127" s="1">
        <f t="shared" si="1"/>
        <v>3.1271673263590982E-2</v>
      </c>
    </row>
    <row r="128" spans="1:9" x14ac:dyDescent="0.25">
      <c r="A128" t="s">
        <v>78</v>
      </c>
      <c r="B128" t="s">
        <v>11</v>
      </c>
      <c r="C128" t="s">
        <v>10</v>
      </c>
      <c r="D128" t="s">
        <v>19</v>
      </c>
      <c r="E128" s="1">
        <v>0.36956521739130432</v>
      </c>
      <c r="F128" s="1">
        <v>0.32760989010989017</v>
      </c>
      <c r="G128" s="1">
        <v>0.35576923076923084</v>
      </c>
      <c r="H128" s="1">
        <v>0.37518910741301054</v>
      </c>
      <c r="I128" s="1">
        <f t="shared" si="1"/>
        <v>0.35703336142085895</v>
      </c>
    </row>
    <row r="129" spans="1:9" x14ac:dyDescent="0.25">
      <c r="A129" t="s">
        <v>18</v>
      </c>
      <c r="B129" t="s">
        <v>11</v>
      </c>
      <c r="C129" t="s">
        <v>10</v>
      </c>
      <c r="D129" t="s">
        <v>19</v>
      </c>
      <c r="E129" s="1">
        <v>0.3940217391304347</v>
      </c>
      <c r="F129" s="1">
        <v>0.33791208791208793</v>
      </c>
      <c r="G129" s="1">
        <v>0.38942307692307687</v>
      </c>
      <c r="H129" s="1">
        <v>0.38502269288956142</v>
      </c>
      <c r="I129" s="1">
        <f t="shared" si="1"/>
        <v>0.37659489921379025</v>
      </c>
    </row>
    <row r="130" spans="1:9" x14ac:dyDescent="0.25">
      <c r="A130" t="s">
        <v>547</v>
      </c>
      <c r="B130" t="s">
        <v>5</v>
      </c>
      <c r="C130" t="s">
        <v>6</v>
      </c>
      <c r="D130" t="s">
        <v>548</v>
      </c>
      <c r="E130" s="1">
        <v>3.3967391304347831E-2</v>
      </c>
      <c r="F130" s="1">
        <v>4.8076923076923059E-2</v>
      </c>
      <c r="G130" s="1">
        <v>4.3269230769230789E-2</v>
      </c>
      <c r="H130" s="1">
        <v>5.4462934947049922E-2</v>
      </c>
      <c r="I130" s="1">
        <f t="shared" si="1"/>
        <v>4.4944120024387899E-2</v>
      </c>
    </row>
    <row r="131" spans="1:9" x14ac:dyDescent="0.25">
      <c r="A131" t="s">
        <v>755</v>
      </c>
      <c r="B131" t="s">
        <v>5</v>
      </c>
      <c r="C131" t="s">
        <v>10</v>
      </c>
      <c r="D131" t="s">
        <v>548</v>
      </c>
      <c r="E131" s="1">
        <v>0.13315217391304349</v>
      </c>
      <c r="F131" s="1">
        <v>0.12637362637362637</v>
      </c>
      <c r="G131" s="1">
        <v>0.12019230769230764</v>
      </c>
      <c r="H131" s="1">
        <v>0.14296520423600612</v>
      </c>
      <c r="I131" s="1">
        <f t="shared" ref="I131:I194" si="2">AVERAGE(E131:H131)</f>
        <v>0.13067082805374591</v>
      </c>
    </row>
    <row r="132" spans="1:9" x14ac:dyDescent="0.25">
      <c r="A132" t="s">
        <v>463</v>
      </c>
      <c r="B132" t="s">
        <v>5</v>
      </c>
      <c r="C132" t="s">
        <v>6</v>
      </c>
      <c r="D132" t="s">
        <v>464</v>
      </c>
      <c r="E132" s="1">
        <v>0.37092391304347822</v>
      </c>
      <c r="F132" s="1">
        <v>0.37362637362637374</v>
      </c>
      <c r="G132" s="1">
        <v>0.46153846153846162</v>
      </c>
      <c r="H132" s="1">
        <v>0.407715582450832</v>
      </c>
      <c r="I132" s="1">
        <f t="shared" si="2"/>
        <v>0.40345108266478641</v>
      </c>
    </row>
    <row r="133" spans="1:9" x14ac:dyDescent="0.25">
      <c r="A133" t="s">
        <v>668</v>
      </c>
      <c r="B133" t="s">
        <v>11</v>
      </c>
      <c r="C133" t="s">
        <v>10</v>
      </c>
      <c r="D133" t="s">
        <v>669</v>
      </c>
      <c r="E133" s="1">
        <v>3.5326086956521743E-2</v>
      </c>
      <c r="F133" s="1">
        <v>3.9835164835164846E-2</v>
      </c>
      <c r="G133" s="1">
        <v>1.4423076923076924E-2</v>
      </c>
      <c r="H133" s="1">
        <v>2.3449319213313159E-2</v>
      </c>
      <c r="I133" s="1">
        <f t="shared" si="2"/>
        <v>2.8258411982019168E-2</v>
      </c>
    </row>
    <row r="134" spans="1:9" x14ac:dyDescent="0.25">
      <c r="A134" t="s">
        <v>543</v>
      </c>
      <c r="B134" t="s">
        <v>11</v>
      </c>
      <c r="C134" t="s">
        <v>10</v>
      </c>
      <c r="D134" t="s">
        <v>457</v>
      </c>
      <c r="E134" s="1">
        <v>6.7934782608695662E-2</v>
      </c>
      <c r="F134" s="1">
        <v>6.1126373626373645E-2</v>
      </c>
      <c r="G134" s="1">
        <v>4.3269230769230789E-2</v>
      </c>
      <c r="H134" s="1">
        <v>6.9591527987897153E-2</v>
      </c>
      <c r="I134" s="1">
        <f t="shared" si="2"/>
        <v>6.0480478748049307E-2</v>
      </c>
    </row>
    <row r="135" spans="1:9" x14ac:dyDescent="0.25">
      <c r="A135" t="s">
        <v>456</v>
      </c>
      <c r="B135" t="s">
        <v>5</v>
      </c>
      <c r="C135" t="s">
        <v>6</v>
      </c>
      <c r="D135" t="s">
        <v>457</v>
      </c>
      <c r="E135" s="1">
        <v>0.23777173913043476</v>
      </c>
      <c r="F135" s="1">
        <v>0.23076923076923081</v>
      </c>
      <c r="G135" s="1">
        <v>0.22596153846153841</v>
      </c>
      <c r="H135" s="1">
        <v>0.18532526475037828</v>
      </c>
      <c r="I135" s="1">
        <f t="shared" si="2"/>
        <v>0.21995694327789556</v>
      </c>
    </row>
    <row r="136" spans="1:9" x14ac:dyDescent="0.25">
      <c r="A136" t="s">
        <v>675</v>
      </c>
      <c r="B136" t="s">
        <v>11</v>
      </c>
      <c r="C136" t="s">
        <v>10</v>
      </c>
      <c r="D136" t="s">
        <v>647</v>
      </c>
      <c r="E136" s="1">
        <v>4.2119565217391297E-2</v>
      </c>
      <c r="F136" s="1">
        <v>3.7774725274725265E-2</v>
      </c>
      <c r="G136" s="1">
        <v>6.7307692307692277E-2</v>
      </c>
      <c r="H136" s="1">
        <v>4.8411497730711059E-2</v>
      </c>
      <c r="I136" s="1">
        <f t="shared" si="2"/>
        <v>4.8903370132629978E-2</v>
      </c>
    </row>
    <row r="137" spans="1:9" x14ac:dyDescent="0.25">
      <c r="A137" t="s">
        <v>646</v>
      </c>
      <c r="B137" t="s">
        <v>5</v>
      </c>
      <c r="C137" t="s">
        <v>10</v>
      </c>
      <c r="D137" t="s">
        <v>647</v>
      </c>
      <c r="E137" s="1">
        <v>0.49184782608695665</v>
      </c>
      <c r="F137" s="1">
        <f>1-0.510989010989011</f>
        <v>0.48901098901098905</v>
      </c>
      <c r="G137" s="1">
        <v>0.46153846153846162</v>
      </c>
      <c r="H137" s="1">
        <v>0.46293494704992438</v>
      </c>
      <c r="I137" s="1">
        <f t="shared" si="2"/>
        <v>0.47633305592158293</v>
      </c>
    </row>
    <row r="138" spans="1:9" x14ac:dyDescent="0.25">
      <c r="A138" t="s">
        <v>276</v>
      </c>
      <c r="B138" t="s">
        <v>5</v>
      </c>
      <c r="C138" t="s">
        <v>6</v>
      </c>
      <c r="D138" t="s">
        <v>277</v>
      </c>
      <c r="E138" s="1">
        <v>0.125</v>
      </c>
      <c r="F138" s="1">
        <v>0.13873626373626377</v>
      </c>
      <c r="G138" s="1">
        <v>0.10096153846153844</v>
      </c>
      <c r="H138" s="1">
        <v>0.11043872919818459</v>
      </c>
      <c r="I138" s="1">
        <f t="shared" si="2"/>
        <v>0.11878413284899671</v>
      </c>
    </row>
    <row r="139" spans="1:9" x14ac:dyDescent="0.25">
      <c r="A139" t="s">
        <v>829</v>
      </c>
      <c r="B139" t="s">
        <v>5</v>
      </c>
      <c r="C139" t="s">
        <v>6</v>
      </c>
      <c r="D139" t="s">
        <v>830</v>
      </c>
      <c r="E139" s="1">
        <v>2.4456521739130436E-2</v>
      </c>
      <c r="F139" s="1">
        <v>2.2664835164835168E-2</v>
      </c>
      <c r="G139" s="1">
        <v>2.4038461538461529E-2</v>
      </c>
      <c r="H139" s="1">
        <v>2.5718608169440244E-2</v>
      </c>
      <c r="I139" s="1">
        <f t="shared" si="2"/>
        <v>2.4219606652966845E-2</v>
      </c>
    </row>
    <row r="140" spans="1:9" x14ac:dyDescent="0.25">
      <c r="A140" t="s">
        <v>413</v>
      </c>
      <c r="B140" t="s">
        <v>5</v>
      </c>
      <c r="C140" t="s">
        <v>6</v>
      </c>
      <c r="D140" t="s">
        <v>202</v>
      </c>
      <c r="E140" s="1">
        <v>1.2228260869565218E-2</v>
      </c>
      <c r="F140" s="1">
        <v>6.1813186813186802E-3</v>
      </c>
      <c r="G140" s="1">
        <v>9.6153846153846107E-3</v>
      </c>
      <c r="H140" s="1">
        <v>9.0771558245083209E-3</v>
      </c>
      <c r="I140" s="1">
        <f t="shared" si="2"/>
        <v>9.2755299976942061E-3</v>
      </c>
    </row>
    <row r="141" spans="1:9" x14ac:dyDescent="0.25">
      <c r="A141" t="s">
        <v>201</v>
      </c>
      <c r="B141" t="s">
        <v>5</v>
      </c>
      <c r="C141" t="s">
        <v>6</v>
      </c>
      <c r="D141" t="s">
        <v>202</v>
      </c>
      <c r="E141" s="1">
        <v>7.7445652173913027E-2</v>
      </c>
      <c r="F141" s="1">
        <v>7.8983516483516494E-2</v>
      </c>
      <c r="G141" s="1">
        <v>7.2115384615384609E-2</v>
      </c>
      <c r="H141" s="1">
        <v>7.6399394856278391E-2</v>
      </c>
      <c r="I141" s="1">
        <f t="shared" si="2"/>
        <v>7.6235987032273134E-2</v>
      </c>
    </row>
    <row r="142" spans="1:9" x14ac:dyDescent="0.25">
      <c r="A142" t="s">
        <v>626</v>
      </c>
      <c r="B142" t="s">
        <v>5</v>
      </c>
      <c r="C142" t="s">
        <v>6</v>
      </c>
      <c r="D142" t="s">
        <v>202</v>
      </c>
      <c r="E142" s="1">
        <v>0.12907608695652173</v>
      </c>
      <c r="F142" s="1">
        <v>0.12980769230769235</v>
      </c>
      <c r="G142" s="1">
        <v>0.1538461538461538</v>
      </c>
      <c r="H142" s="1">
        <v>0.11346444780635402</v>
      </c>
      <c r="I142" s="1">
        <f t="shared" si="2"/>
        <v>0.13154859522918047</v>
      </c>
    </row>
    <row r="143" spans="1:9" x14ac:dyDescent="0.25">
      <c r="A143" t="s">
        <v>653</v>
      </c>
      <c r="B143" t="s">
        <v>5</v>
      </c>
      <c r="C143" t="s">
        <v>6</v>
      </c>
      <c r="D143" t="s">
        <v>654</v>
      </c>
      <c r="E143" s="1">
        <v>0</v>
      </c>
      <c r="F143" s="1">
        <v>1.3736263736263733E-3</v>
      </c>
      <c r="G143" s="1">
        <v>0</v>
      </c>
      <c r="H143" s="1">
        <v>7.5642965204236019E-4</v>
      </c>
      <c r="I143" s="1">
        <f t="shared" si="2"/>
        <v>5.325140064171834E-4</v>
      </c>
    </row>
    <row r="144" spans="1:9" x14ac:dyDescent="0.25">
      <c r="A144" t="s">
        <v>282</v>
      </c>
      <c r="B144" t="s">
        <v>10</v>
      </c>
      <c r="C144" t="s">
        <v>11</v>
      </c>
      <c r="D144" t="s">
        <v>283</v>
      </c>
      <c r="E144" s="1">
        <v>6.5217391304347824E-2</v>
      </c>
      <c r="F144" s="1">
        <v>6.9368131868131885E-2</v>
      </c>
      <c r="G144" s="1">
        <v>9.1346153846153882E-2</v>
      </c>
      <c r="H144" s="1">
        <v>8.0181543116490145E-2</v>
      </c>
      <c r="I144" s="1">
        <f t="shared" si="2"/>
        <v>7.6528305033780941E-2</v>
      </c>
    </row>
    <row r="145" spans="1:9" x14ac:dyDescent="0.25">
      <c r="A145" t="s">
        <v>664</v>
      </c>
      <c r="B145" t="s">
        <v>10</v>
      </c>
      <c r="C145" t="s">
        <v>11</v>
      </c>
      <c r="D145" t="s">
        <v>663</v>
      </c>
      <c r="E145" s="1">
        <v>0</v>
      </c>
      <c r="F145" s="1">
        <v>6.8681318681318654E-4</v>
      </c>
      <c r="G145" s="1">
        <v>0</v>
      </c>
      <c r="H145" s="1">
        <v>7.5642965204236019E-4</v>
      </c>
      <c r="I145" s="1">
        <f t="shared" si="2"/>
        <v>3.6081070971388665E-4</v>
      </c>
    </row>
    <row r="146" spans="1:9" x14ac:dyDescent="0.25">
      <c r="A146" t="s">
        <v>665</v>
      </c>
      <c r="B146" t="s">
        <v>5</v>
      </c>
      <c r="C146" t="s">
        <v>6</v>
      </c>
      <c r="D146" t="s">
        <v>663</v>
      </c>
      <c r="E146" s="1">
        <v>1.358695652173913E-3</v>
      </c>
      <c r="F146" s="1">
        <v>2.7472527472527466E-3</v>
      </c>
      <c r="G146" s="1">
        <v>1.4423076923076924E-2</v>
      </c>
      <c r="H146" s="1">
        <v>2.2692889561270802E-3</v>
      </c>
      <c r="I146" s="1">
        <f t="shared" si="2"/>
        <v>5.1995785696576664E-3</v>
      </c>
    </row>
    <row r="147" spans="1:9" x14ac:dyDescent="0.25">
      <c r="A147" t="s">
        <v>662</v>
      </c>
      <c r="B147" t="s">
        <v>11</v>
      </c>
      <c r="C147" t="s">
        <v>6</v>
      </c>
      <c r="D147" t="s">
        <v>663</v>
      </c>
      <c r="E147" s="1">
        <v>8.8315217391304351E-2</v>
      </c>
      <c r="F147" s="1">
        <v>9.3406593406593436E-2</v>
      </c>
      <c r="G147" s="1">
        <v>8.6538461538461578E-2</v>
      </c>
      <c r="H147" s="1">
        <v>9.2284417549167969E-2</v>
      </c>
      <c r="I147" s="1">
        <f t="shared" si="2"/>
        <v>9.0136172471381837E-2</v>
      </c>
    </row>
    <row r="148" spans="1:9" x14ac:dyDescent="0.25">
      <c r="A148" t="s">
        <v>769</v>
      </c>
      <c r="B148" t="s">
        <v>11</v>
      </c>
      <c r="C148" t="s">
        <v>10</v>
      </c>
      <c r="D148" t="s">
        <v>770</v>
      </c>
      <c r="E148" s="1">
        <v>0.26358695652173914</v>
      </c>
      <c r="F148" s="1">
        <v>0.28434065934065927</v>
      </c>
      <c r="G148" s="1">
        <v>0.3125</v>
      </c>
      <c r="H148" s="1">
        <v>0.32450832072617242</v>
      </c>
      <c r="I148" s="1">
        <f t="shared" si="2"/>
        <v>0.29623398414714275</v>
      </c>
    </row>
    <row r="149" spans="1:9" x14ac:dyDescent="0.25">
      <c r="A149" t="s">
        <v>258</v>
      </c>
      <c r="B149" t="s">
        <v>10</v>
      </c>
      <c r="C149" t="s">
        <v>11</v>
      </c>
      <c r="D149" t="s">
        <v>259</v>
      </c>
      <c r="E149" s="1">
        <v>0.13315217391304349</v>
      </c>
      <c r="F149" s="1">
        <v>0.12568681318681321</v>
      </c>
      <c r="G149" s="1">
        <v>0.12980769230769235</v>
      </c>
      <c r="H149" s="1">
        <v>0.1369137670196672</v>
      </c>
      <c r="I149" s="1">
        <f t="shared" si="2"/>
        <v>0.13139011160680406</v>
      </c>
    </row>
    <row r="150" spans="1:9" x14ac:dyDescent="0.25">
      <c r="A150" t="s">
        <v>574</v>
      </c>
      <c r="B150" t="s">
        <v>5</v>
      </c>
      <c r="C150" t="s">
        <v>6</v>
      </c>
      <c r="D150" t="s">
        <v>263</v>
      </c>
      <c r="E150" s="1">
        <v>4.4836956521739128E-2</v>
      </c>
      <c r="F150" s="1">
        <v>3.1593406593406599E-2</v>
      </c>
      <c r="G150" s="1">
        <v>2.8846153846153848E-2</v>
      </c>
      <c r="H150" s="1">
        <v>3.7821482602118005E-2</v>
      </c>
      <c r="I150" s="1">
        <f t="shared" si="2"/>
        <v>3.5774499890854398E-2</v>
      </c>
    </row>
    <row r="151" spans="1:9" x14ac:dyDescent="0.25">
      <c r="A151" t="s">
        <v>262</v>
      </c>
      <c r="B151" t="s">
        <v>11</v>
      </c>
      <c r="C151" t="s">
        <v>10</v>
      </c>
      <c r="D151" t="s">
        <v>263</v>
      </c>
      <c r="E151" s="1">
        <v>0.24864130434782608</v>
      </c>
      <c r="F151" s="1">
        <v>0.26648351648351642</v>
      </c>
      <c r="G151" s="1">
        <v>0.3125</v>
      </c>
      <c r="H151" s="1">
        <v>0.30030257186081688</v>
      </c>
      <c r="I151" s="1">
        <f t="shared" si="2"/>
        <v>0.28198184817303984</v>
      </c>
    </row>
    <row r="152" spans="1:9" x14ac:dyDescent="0.25">
      <c r="A152" t="s">
        <v>619</v>
      </c>
      <c r="B152" t="s">
        <v>10</v>
      </c>
      <c r="C152" t="s">
        <v>11</v>
      </c>
      <c r="D152" t="s">
        <v>617</v>
      </c>
      <c r="E152" s="1">
        <v>0</v>
      </c>
      <c r="F152" s="1">
        <v>6.8681318681318654E-4</v>
      </c>
      <c r="G152" s="1">
        <v>0</v>
      </c>
      <c r="H152" s="1">
        <v>7.5642965204236019E-4</v>
      </c>
      <c r="I152" s="1">
        <f t="shared" si="2"/>
        <v>3.6081070971388665E-4</v>
      </c>
    </row>
    <row r="153" spans="1:9" x14ac:dyDescent="0.25">
      <c r="A153" t="s">
        <v>682</v>
      </c>
      <c r="B153" t="s">
        <v>5</v>
      </c>
      <c r="C153" t="s">
        <v>11</v>
      </c>
      <c r="D153" t="s">
        <v>617</v>
      </c>
      <c r="E153" s="1">
        <v>0</v>
      </c>
      <c r="F153" s="1">
        <v>2.7472527472527466E-3</v>
      </c>
      <c r="G153" s="1">
        <v>0</v>
      </c>
      <c r="H153" s="1">
        <v>6.8078668683812403E-3</v>
      </c>
      <c r="I153" s="1">
        <f t="shared" si="2"/>
        <v>2.3887799039084968E-3</v>
      </c>
    </row>
    <row r="154" spans="1:9" x14ac:dyDescent="0.25">
      <c r="A154" t="s">
        <v>616</v>
      </c>
      <c r="B154" t="s">
        <v>5</v>
      </c>
      <c r="C154" t="s">
        <v>6</v>
      </c>
      <c r="D154" t="s">
        <v>617</v>
      </c>
      <c r="E154" s="1">
        <v>8.5597826086956513E-2</v>
      </c>
      <c r="F154" s="1">
        <v>6.25E-2</v>
      </c>
      <c r="G154" s="1">
        <v>0.10096153846153844</v>
      </c>
      <c r="H154" s="1">
        <v>7.7155824508320703E-2</v>
      </c>
      <c r="I154" s="1">
        <f t="shared" si="2"/>
        <v>8.155379726420392E-2</v>
      </c>
    </row>
    <row r="155" spans="1:9" x14ac:dyDescent="0.25">
      <c r="A155" t="s">
        <v>618</v>
      </c>
      <c r="B155" t="s">
        <v>10</v>
      </c>
      <c r="C155" t="s">
        <v>11</v>
      </c>
      <c r="D155" t="s">
        <v>617</v>
      </c>
      <c r="E155" s="1">
        <v>0.1671195652173913</v>
      </c>
      <c r="F155" s="1">
        <v>0.16964285714285721</v>
      </c>
      <c r="G155" s="1">
        <v>0.14903846153846151</v>
      </c>
      <c r="H155" s="1">
        <v>0.17095310136157338</v>
      </c>
      <c r="I155" s="1">
        <f t="shared" si="2"/>
        <v>0.16418849631507085</v>
      </c>
    </row>
    <row r="156" spans="1:9" x14ac:dyDescent="0.25">
      <c r="A156" t="s">
        <v>266</v>
      </c>
      <c r="B156" t="s">
        <v>10</v>
      </c>
      <c r="C156" t="s">
        <v>11</v>
      </c>
      <c r="D156" t="s">
        <v>267</v>
      </c>
      <c r="E156" s="1">
        <v>1.7663043478260872E-2</v>
      </c>
      <c r="F156" s="1">
        <v>1.9230769230769225E-2</v>
      </c>
      <c r="G156" s="1">
        <v>9.6153846153846107E-3</v>
      </c>
      <c r="H156" s="1">
        <v>1.6641452344931924E-2</v>
      </c>
      <c r="I156" s="1">
        <f t="shared" si="2"/>
        <v>1.5787662417336659E-2</v>
      </c>
    </row>
    <row r="157" spans="1:9" x14ac:dyDescent="0.25">
      <c r="A157" t="s">
        <v>98</v>
      </c>
      <c r="B157" t="s">
        <v>6</v>
      </c>
      <c r="C157" t="s">
        <v>10</v>
      </c>
      <c r="D157" t="s">
        <v>99</v>
      </c>
      <c r="E157" s="1">
        <v>2.0380434782608696E-2</v>
      </c>
      <c r="F157" s="1">
        <v>1.9917582417582423E-2</v>
      </c>
      <c r="G157" s="1">
        <v>9.6153846153846107E-3</v>
      </c>
      <c r="H157" s="1">
        <v>2.2692889561270805E-2</v>
      </c>
      <c r="I157" s="1">
        <f t="shared" si="2"/>
        <v>1.8151572844211632E-2</v>
      </c>
    </row>
    <row r="158" spans="1:9" x14ac:dyDescent="0.25">
      <c r="A158" t="s">
        <v>868</v>
      </c>
      <c r="B158" t="s">
        <v>10</v>
      </c>
      <c r="C158" t="s">
        <v>11</v>
      </c>
      <c r="D158" t="s">
        <v>381</v>
      </c>
      <c r="E158" s="1">
        <v>2.309782608695652E-2</v>
      </c>
      <c r="F158" s="1">
        <v>2.1978021978021973E-2</v>
      </c>
      <c r="G158" s="1">
        <v>0</v>
      </c>
      <c r="H158" s="1">
        <v>7.5642965204236016E-3</v>
      </c>
      <c r="I158" s="1">
        <f t="shared" si="2"/>
        <v>1.3160036146350525E-2</v>
      </c>
    </row>
    <row r="159" spans="1:9" x14ac:dyDescent="0.25">
      <c r="A159" t="s">
        <v>380</v>
      </c>
      <c r="B159" t="s">
        <v>11</v>
      </c>
      <c r="C159" t="s">
        <v>10</v>
      </c>
      <c r="D159" t="s">
        <v>381</v>
      </c>
      <c r="E159" s="1">
        <v>0.45652173913043481</v>
      </c>
      <c r="F159" s="1">
        <v>0.46978021978021994</v>
      </c>
      <c r="G159" s="1">
        <v>0.48557692307692318</v>
      </c>
      <c r="H159" s="1">
        <v>0.47428139183055967</v>
      </c>
      <c r="I159" s="1">
        <f t="shared" si="2"/>
        <v>0.47154006845453439</v>
      </c>
    </row>
    <row r="160" spans="1:9" x14ac:dyDescent="0.25">
      <c r="A160" t="s">
        <v>69</v>
      </c>
      <c r="B160" t="s">
        <v>10</v>
      </c>
      <c r="C160" t="s">
        <v>11</v>
      </c>
      <c r="D160" t="s">
        <v>70</v>
      </c>
      <c r="E160" s="1">
        <v>0.37092391304347822</v>
      </c>
      <c r="F160" s="1">
        <v>0.32967032967032961</v>
      </c>
      <c r="G160" s="1">
        <v>0.34615384615384631</v>
      </c>
      <c r="H160" s="1">
        <v>0.34644478063540102</v>
      </c>
      <c r="I160" s="1">
        <f t="shared" si="2"/>
        <v>0.34829821737576377</v>
      </c>
    </row>
    <row r="161" spans="1:9" x14ac:dyDescent="0.25">
      <c r="A161" t="s">
        <v>745</v>
      </c>
      <c r="B161" t="s">
        <v>11</v>
      </c>
      <c r="C161" t="s">
        <v>10</v>
      </c>
      <c r="D161" t="s">
        <v>746</v>
      </c>
      <c r="E161" s="1">
        <v>0.36141304347826086</v>
      </c>
      <c r="F161" s="1">
        <v>0.30975274725274726</v>
      </c>
      <c r="G161" s="1">
        <v>0.36057692307692313</v>
      </c>
      <c r="H161" s="1">
        <v>0.32375189107413005</v>
      </c>
      <c r="I161" s="1">
        <f t="shared" si="2"/>
        <v>0.33887365122051538</v>
      </c>
    </row>
    <row r="162" spans="1:9" x14ac:dyDescent="0.25">
      <c r="A162" t="s">
        <v>185</v>
      </c>
      <c r="B162" t="s">
        <v>5</v>
      </c>
      <c r="C162" t="s">
        <v>6</v>
      </c>
      <c r="D162" t="s">
        <v>186</v>
      </c>
      <c r="E162" s="1">
        <v>2.717391304347826E-3</v>
      </c>
      <c r="F162" s="1">
        <v>0</v>
      </c>
      <c r="G162" s="1">
        <v>0</v>
      </c>
      <c r="H162" s="1">
        <v>7.5642965204236019E-4</v>
      </c>
      <c r="I162" s="1">
        <f t="shared" si="2"/>
        <v>8.6845523909754652E-4</v>
      </c>
    </row>
    <row r="163" spans="1:9" x14ac:dyDescent="0.25">
      <c r="A163" t="s">
        <v>470</v>
      </c>
      <c r="B163" t="s">
        <v>5</v>
      </c>
      <c r="C163" t="s">
        <v>6</v>
      </c>
      <c r="D163" t="s">
        <v>471</v>
      </c>
      <c r="E163" s="1">
        <v>0.38451086956521746</v>
      </c>
      <c r="F163" s="1">
        <v>0.37912087912087911</v>
      </c>
      <c r="G163" s="1">
        <v>0.34615384615384631</v>
      </c>
      <c r="H163" s="1">
        <v>0.37216338880484112</v>
      </c>
      <c r="I163" s="1">
        <f t="shared" si="2"/>
        <v>0.37048724591119597</v>
      </c>
    </row>
    <row r="164" spans="1:9" x14ac:dyDescent="0.25">
      <c r="A164" t="s">
        <v>423</v>
      </c>
      <c r="B164" t="s">
        <v>6</v>
      </c>
      <c r="C164" t="s">
        <v>5</v>
      </c>
      <c r="D164" t="s">
        <v>424</v>
      </c>
      <c r="E164" s="1">
        <v>0.38315217391304346</v>
      </c>
      <c r="F164" s="1">
        <v>0.37362637362637374</v>
      </c>
      <c r="G164" s="1">
        <v>0.37980769230769224</v>
      </c>
      <c r="H164" s="1">
        <v>0.43872919818456879</v>
      </c>
      <c r="I164" s="1">
        <f t="shared" si="2"/>
        <v>0.39382885950791957</v>
      </c>
    </row>
    <row r="165" spans="1:9" x14ac:dyDescent="0.25">
      <c r="A165" t="s">
        <v>145</v>
      </c>
      <c r="B165" t="s">
        <v>5</v>
      </c>
      <c r="C165" t="s">
        <v>6</v>
      </c>
      <c r="D165" t="s">
        <v>146</v>
      </c>
      <c r="E165" s="1">
        <v>0.20244565217391303</v>
      </c>
      <c r="F165" s="1">
        <v>0.19848901098901095</v>
      </c>
      <c r="G165" s="1">
        <v>0.17307692307692316</v>
      </c>
      <c r="H165" s="1">
        <v>0.17019667170953101</v>
      </c>
      <c r="I165" s="1">
        <f t="shared" si="2"/>
        <v>0.18605206448734454</v>
      </c>
    </row>
    <row r="166" spans="1:9" x14ac:dyDescent="0.25">
      <c r="A166" t="s">
        <v>445</v>
      </c>
      <c r="B166" t="s">
        <v>6</v>
      </c>
      <c r="C166" t="s">
        <v>5</v>
      </c>
      <c r="D166" t="s">
        <v>146</v>
      </c>
      <c r="E166" s="1">
        <v>0.32608695652173914</v>
      </c>
      <c r="F166" s="1">
        <v>0.29120879120879123</v>
      </c>
      <c r="G166" s="1">
        <v>0.2836538461538462</v>
      </c>
      <c r="H166" s="1">
        <v>0.31467473524962186</v>
      </c>
      <c r="I166" s="1">
        <f t="shared" si="2"/>
        <v>0.30390608228349958</v>
      </c>
    </row>
    <row r="167" spans="1:9" x14ac:dyDescent="0.25">
      <c r="A167" t="s">
        <v>693</v>
      </c>
      <c r="B167" t="s">
        <v>5</v>
      </c>
      <c r="C167" t="s">
        <v>6</v>
      </c>
      <c r="D167" t="s">
        <v>538</v>
      </c>
      <c r="E167" s="1">
        <v>0.18206521739130435</v>
      </c>
      <c r="F167" s="1">
        <v>0.17445054945054944</v>
      </c>
      <c r="G167" s="1">
        <v>0.20192307692307687</v>
      </c>
      <c r="H167" s="1">
        <v>0.18381240544629349</v>
      </c>
      <c r="I167" s="1">
        <f t="shared" si="2"/>
        <v>0.18556281230280605</v>
      </c>
    </row>
    <row r="168" spans="1:9" x14ac:dyDescent="0.25">
      <c r="A168" t="s">
        <v>793</v>
      </c>
      <c r="B168" t="s">
        <v>5</v>
      </c>
      <c r="C168" t="s">
        <v>6</v>
      </c>
      <c r="D168" t="s">
        <v>538</v>
      </c>
      <c r="E168" s="1">
        <v>0.21739130434782608</v>
      </c>
      <c r="F168" s="1">
        <v>0.20260989010989011</v>
      </c>
      <c r="G168" s="1">
        <v>0.16346153846153849</v>
      </c>
      <c r="H168" s="1">
        <v>0.20121028744326783</v>
      </c>
      <c r="I168" s="1">
        <f t="shared" si="2"/>
        <v>0.19616825509063066</v>
      </c>
    </row>
    <row r="169" spans="1:9" x14ac:dyDescent="0.25">
      <c r="A169" t="s">
        <v>625</v>
      </c>
      <c r="B169" t="s">
        <v>10</v>
      </c>
      <c r="C169" t="s">
        <v>6</v>
      </c>
      <c r="D169" t="s">
        <v>538</v>
      </c>
      <c r="E169" s="1">
        <v>0.32608695652173914</v>
      </c>
      <c r="F169" s="1">
        <v>0.32142857142857151</v>
      </c>
      <c r="G169" s="1">
        <v>0.29326923076923084</v>
      </c>
      <c r="H169" s="1">
        <v>0.32148260211800295</v>
      </c>
      <c r="I169" s="1">
        <f t="shared" si="2"/>
        <v>0.31556684020938608</v>
      </c>
    </row>
    <row r="170" spans="1:9" x14ac:dyDescent="0.25">
      <c r="A170" t="s">
        <v>690</v>
      </c>
      <c r="B170" t="s">
        <v>5</v>
      </c>
      <c r="C170" t="s">
        <v>6</v>
      </c>
      <c r="D170" t="s">
        <v>538</v>
      </c>
      <c r="E170" s="1">
        <v>0.34375</v>
      </c>
      <c r="F170" s="1">
        <v>0.33653846153846156</v>
      </c>
      <c r="G170" s="1">
        <v>0.37019230769230776</v>
      </c>
      <c r="H170" s="1">
        <v>0.3540090771558243</v>
      </c>
      <c r="I170" s="1">
        <f t="shared" si="2"/>
        <v>0.35112246159664839</v>
      </c>
    </row>
    <row r="171" spans="1:9" x14ac:dyDescent="0.25">
      <c r="A171" t="s">
        <v>537</v>
      </c>
      <c r="B171" t="s">
        <v>5</v>
      </c>
      <c r="C171" t="s">
        <v>6</v>
      </c>
      <c r="D171" t="s">
        <v>538</v>
      </c>
      <c r="E171" s="1">
        <v>0.30706521739130432</v>
      </c>
      <c r="F171" s="1">
        <v>0.34958791208791207</v>
      </c>
      <c r="G171" s="1">
        <v>0.38461538461538447</v>
      </c>
      <c r="H171" s="1">
        <v>0.37745839636913758</v>
      </c>
      <c r="I171" s="1">
        <f t="shared" si="2"/>
        <v>0.35468172761593458</v>
      </c>
    </row>
    <row r="172" spans="1:9" x14ac:dyDescent="0.25">
      <c r="A172" t="s">
        <v>901</v>
      </c>
      <c r="B172" t="s">
        <v>10</v>
      </c>
      <c r="C172" t="s">
        <v>11</v>
      </c>
      <c r="D172" t="s">
        <v>538</v>
      </c>
      <c r="E172" s="1">
        <v>0.47826086956521746</v>
      </c>
      <c r="F172" s="1">
        <v>0.5</v>
      </c>
      <c r="G172" s="1">
        <v>0.48076923076923056</v>
      </c>
      <c r="H172" s="1">
        <f>1-0.521936459909228</f>
        <v>0.47806354009077201</v>
      </c>
      <c r="I172" s="1">
        <f t="shared" si="2"/>
        <v>0.48427341010630504</v>
      </c>
    </row>
    <row r="173" spans="1:9" x14ac:dyDescent="0.25">
      <c r="A173" t="s">
        <v>246</v>
      </c>
      <c r="B173" t="s">
        <v>10</v>
      </c>
      <c r="C173" t="s">
        <v>11</v>
      </c>
      <c r="D173" t="s">
        <v>247</v>
      </c>
      <c r="E173" s="1">
        <v>8.152173913043478E-3</v>
      </c>
      <c r="F173" s="1">
        <v>2.7472527472527466E-3</v>
      </c>
      <c r="G173" s="1">
        <v>4.8076923076923054E-3</v>
      </c>
      <c r="H173" s="1">
        <v>7.5642965204236019E-4</v>
      </c>
      <c r="I173" s="1">
        <f t="shared" si="2"/>
        <v>4.1158871550077223E-3</v>
      </c>
    </row>
    <row r="174" spans="1:9" x14ac:dyDescent="0.25">
      <c r="A174" t="s">
        <v>792</v>
      </c>
      <c r="B174" t="s">
        <v>10</v>
      </c>
      <c r="C174" t="s">
        <v>11</v>
      </c>
      <c r="D174" t="s">
        <v>399</v>
      </c>
      <c r="E174" s="1">
        <v>1.4945652173913044E-2</v>
      </c>
      <c r="F174" s="1">
        <v>1.2362637362637362E-2</v>
      </c>
      <c r="G174" s="1">
        <v>4.8076923076923054E-3</v>
      </c>
      <c r="H174" s="1">
        <v>1.4372163388804838E-2</v>
      </c>
      <c r="I174" s="1">
        <f t="shared" si="2"/>
        <v>1.1622036308261887E-2</v>
      </c>
    </row>
    <row r="175" spans="1:9" x14ac:dyDescent="0.25">
      <c r="A175" t="s">
        <v>563</v>
      </c>
      <c r="B175" t="s">
        <v>5</v>
      </c>
      <c r="C175" t="s">
        <v>6</v>
      </c>
      <c r="D175" t="s">
        <v>399</v>
      </c>
      <c r="E175" s="1">
        <v>2.5815217391304345E-2</v>
      </c>
      <c r="F175" s="1">
        <v>1.3736263736263733E-2</v>
      </c>
      <c r="G175" s="1">
        <v>4.8076923076923054E-3</v>
      </c>
      <c r="H175" s="1">
        <v>1.4372163388804838E-2</v>
      </c>
      <c r="I175" s="1">
        <f t="shared" si="2"/>
        <v>1.4682834206016305E-2</v>
      </c>
    </row>
    <row r="176" spans="1:9" x14ac:dyDescent="0.25">
      <c r="A176" t="s">
        <v>398</v>
      </c>
      <c r="B176" t="s">
        <v>10</v>
      </c>
      <c r="C176" t="s">
        <v>11</v>
      </c>
      <c r="D176" t="s">
        <v>399</v>
      </c>
      <c r="E176" s="1">
        <v>0.24184782608695649</v>
      </c>
      <c r="F176" s="1">
        <v>0.24656593406593405</v>
      </c>
      <c r="G176" s="1">
        <v>0.20192307692307687</v>
      </c>
      <c r="H176" s="1">
        <v>0.26399394856278374</v>
      </c>
      <c r="I176" s="1">
        <f t="shared" si="2"/>
        <v>0.23858269640968777</v>
      </c>
    </row>
    <row r="177" spans="1:9" x14ac:dyDescent="0.25">
      <c r="A177" t="s">
        <v>465</v>
      </c>
      <c r="B177" t="s">
        <v>5</v>
      </c>
      <c r="C177" t="s">
        <v>6</v>
      </c>
      <c r="D177" t="s">
        <v>466</v>
      </c>
      <c r="E177" s="1">
        <v>0.43206521739130432</v>
      </c>
      <c r="F177" s="1">
        <v>0.42925824175824162</v>
      </c>
      <c r="G177" s="1">
        <v>0.44711538461538469</v>
      </c>
      <c r="H177" s="1">
        <v>0.46596066565809374</v>
      </c>
      <c r="I177" s="1">
        <f t="shared" si="2"/>
        <v>0.44359987735575607</v>
      </c>
    </row>
    <row r="178" spans="1:9" x14ac:dyDescent="0.25">
      <c r="A178" t="s">
        <v>308</v>
      </c>
      <c r="B178" t="s">
        <v>5</v>
      </c>
      <c r="C178" t="s">
        <v>6</v>
      </c>
      <c r="D178" t="s">
        <v>309</v>
      </c>
      <c r="E178" s="1">
        <v>4.2119565217391297E-2</v>
      </c>
      <c r="F178" s="1">
        <v>5.3571428571428562E-2</v>
      </c>
      <c r="G178" s="1">
        <v>6.25E-2</v>
      </c>
      <c r="H178" s="1">
        <v>5.2950075642965201E-2</v>
      </c>
      <c r="I178" s="1">
        <f t="shared" si="2"/>
        <v>5.278526735794626E-2</v>
      </c>
    </row>
    <row r="179" spans="1:9" x14ac:dyDescent="0.25">
      <c r="A179" t="s">
        <v>864</v>
      </c>
      <c r="B179" t="s">
        <v>5</v>
      </c>
      <c r="C179" t="s">
        <v>6</v>
      </c>
      <c r="D179" t="s">
        <v>865</v>
      </c>
      <c r="E179" s="1">
        <v>0.11820652173913045</v>
      </c>
      <c r="F179" s="1">
        <v>0.12843406593406595</v>
      </c>
      <c r="G179" s="1">
        <v>0.12019230769230764</v>
      </c>
      <c r="H179" s="1">
        <v>0.11270801815431172</v>
      </c>
      <c r="I179" s="1">
        <f t="shared" si="2"/>
        <v>0.11988522837995394</v>
      </c>
    </row>
    <row r="180" spans="1:9" x14ac:dyDescent="0.25">
      <c r="A180" t="s">
        <v>361</v>
      </c>
      <c r="B180" t="s">
        <v>5</v>
      </c>
      <c r="C180" t="s">
        <v>6</v>
      </c>
      <c r="D180" t="s">
        <v>362</v>
      </c>
      <c r="E180" s="1">
        <v>0.125</v>
      </c>
      <c r="F180" s="1">
        <v>0.14423076923076922</v>
      </c>
      <c r="G180" s="1">
        <v>0.1394230769230769</v>
      </c>
      <c r="H180" s="1">
        <v>0.10892586989409984</v>
      </c>
      <c r="I180" s="1">
        <f t="shared" si="2"/>
        <v>0.12939492901198649</v>
      </c>
    </row>
    <row r="181" spans="1:9" x14ac:dyDescent="0.25">
      <c r="A181" t="s">
        <v>641</v>
      </c>
      <c r="B181" t="s">
        <v>6</v>
      </c>
      <c r="C181" t="s">
        <v>5</v>
      </c>
      <c r="D181" t="s">
        <v>362</v>
      </c>
      <c r="E181" s="1">
        <v>0.29076086956521741</v>
      </c>
      <c r="F181" s="1">
        <v>0.2788461538461538</v>
      </c>
      <c r="G181" s="1">
        <v>0.35096153846153844</v>
      </c>
      <c r="H181" s="1">
        <v>0.32148260211800295</v>
      </c>
      <c r="I181" s="1">
        <f t="shared" si="2"/>
        <v>0.31051279099772816</v>
      </c>
    </row>
    <row r="182" spans="1:9" x14ac:dyDescent="0.25">
      <c r="A182" t="s">
        <v>431</v>
      </c>
      <c r="B182" t="s">
        <v>11</v>
      </c>
      <c r="C182" t="s">
        <v>10</v>
      </c>
      <c r="D182" t="s">
        <v>432</v>
      </c>
      <c r="E182" s="1">
        <v>4.076086956521739E-3</v>
      </c>
      <c r="F182" s="1">
        <v>2.0604395604395601E-3</v>
      </c>
      <c r="G182" s="1">
        <v>0</v>
      </c>
      <c r="H182" s="1">
        <v>1.5128593040847204E-3</v>
      </c>
      <c r="I182" s="1">
        <f t="shared" si="2"/>
        <v>1.9123464552615048E-3</v>
      </c>
    </row>
    <row r="183" spans="1:9" x14ac:dyDescent="0.25">
      <c r="A183" t="s">
        <v>359</v>
      </c>
      <c r="B183" t="s">
        <v>10</v>
      </c>
      <c r="C183" t="s">
        <v>11</v>
      </c>
      <c r="D183" t="s">
        <v>360</v>
      </c>
      <c r="E183" s="1">
        <v>0.44701086956521746</v>
      </c>
      <c r="F183" s="1">
        <v>0.44299450549450553</v>
      </c>
      <c r="G183" s="1">
        <v>0.43269230769230793</v>
      </c>
      <c r="H183" s="1">
        <v>0.41225416036308626</v>
      </c>
      <c r="I183" s="1">
        <f t="shared" si="2"/>
        <v>0.4337379607787793</v>
      </c>
    </row>
    <row r="184" spans="1:9" x14ac:dyDescent="0.25">
      <c r="A184" t="s">
        <v>162</v>
      </c>
      <c r="B184" t="s">
        <v>6</v>
      </c>
      <c r="C184" t="s">
        <v>10</v>
      </c>
      <c r="D184" t="s">
        <v>163</v>
      </c>
      <c r="E184" s="1">
        <v>5.434782608695652E-3</v>
      </c>
      <c r="F184" s="1">
        <v>4.8076923076923054E-3</v>
      </c>
      <c r="G184" s="1">
        <v>4.8076923076923054E-3</v>
      </c>
      <c r="H184" s="1">
        <v>4.5385779122541605E-3</v>
      </c>
      <c r="I184" s="1">
        <f t="shared" si="2"/>
        <v>4.8971862840836052E-3</v>
      </c>
    </row>
    <row r="185" spans="1:9" x14ac:dyDescent="0.25">
      <c r="A185" t="s">
        <v>242</v>
      </c>
      <c r="B185" t="s">
        <v>11</v>
      </c>
      <c r="C185" t="s">
        <v>10</v>
      </c>
      <c r="D185" t="s">
        <v>243</v>
      </c>
      <c r="E185" s="1">
        <v>0.11277173913043478</v>
      </c>
      <c r="F185" s="1">
        <v>0.10851648351648352</v>
      </c>
      <c r="G185" s="1">
        <v>0.10096153846153844</v>
      </c>
      <c r="H185" s="1">
        <v>0.11649016641452344</v>
      </c>
      <c r="I185" s="1">
        <f t="shared" si="2"/>
        <v>0.10968498188074503</v>
      </c>
    </row>
    <row r="186" spans="1:9" x14ac:dyDescent="0.25">
      <c r="A186" t="s">
        <v>771</v>
      </c>
      <c r="B186" t="s">
        <v>10</v>
      </c>
      <c r="C186" t="s">
        <v>6</v>
      </c>
      <c r="D186" t="s">
        <v>243</v>
      </c>
      <c r="E186" s="1">
        <v>0.17798913043478265</v>
      </c>
      <c r="F186" s="1">
        <v>0.17719780219780221</v>
      </c>
      <c r="G186" s="1">
        <v>0.14423076923076922</v>
      </c>
      <c r="H186" s="1">
        <v>0.14977307110438731</v>
      </c>
      <c r="I186" s="1">
        <f t="shared" si="2"/>
        <v>0.16229769324193533</v>
      </c>
    </row>
    <row r="187" spans="1:9" x14ac:dyDescent="0.25">
      <c r="A187" t="s">
        <v>752</v>
      </c>
      <c r="B187" t="s">
        <v>5</v>
      </c>
      <c r="C187" t="s">
        <v>6</v>
      </c>
      <c r="D187" t="s">
        <v>408</v>
      </c>
      <c r="E187" s="1">
        <v>1.358695652173913E-3</v>
      </c>
      <c r="F187" s="1">
        <v>2.7472527472527466E-3</v>
      </c>
      <c r="G187" s="1">
        <v>0</v>
      </c>
      <c r="H187" s="1">
        <v>3.0257186081694407E-3</v>
      </c>
      <c r="I187" s="1">
        <f t="shared" si="2"/>
        <v>1.7829167518990251E-3</v>
      </c>
    </row>
    <row r="188" spans="1:9" x14ac:dyDescent="0.25">
      <c r="A188" t="s">
        <v>407</v>
      </c>
      <c r="B188" t="s">
        <v>5</v>
      </c>
      <c r="C188" t="s">
        <v>6</v>
      </c>
      <c r="D188" t="s">
        <v>408</v>
      </c>
      <c r="E188" s="1">
        <v>1.6304347826086956E-2</v>
      </c>
      <c r="F188" s="1">
        <v>1.57967032967033E-2</v>
      </c>
      <c r="G188" s="1">
        <v>9.6153846153846107E-3</v>
      </c>
      <c r="H188" s="1">
        <v>1.588502269288956E-2</v>
      </c>
      <c r="I188" s="1">
        <f t="shared" si="2"/>
        <v>1.4400364607766107E-2</v>
      </c>
    </row>
    <row r="189" spans="1:9" x14ac:dyDescent="0.25">
      <c r="A189" t="s">
        <v>378</v>
      </c>
      <c r="B189" t="s">
        <v>10</v>
      </c>
      <c r="C189" t="s">
        <v>11</v>
      </c>
      <c r="D189" t="s">
        <v>379</v>
      </c>
      <c r="E189" s="1">
        <v>1.7663043478260872E-2</v>
      </c>
      <c r="F189" s="1">
        <v>2.4038461538461529E-2</v>
      </c>
      <c r="G189" s="1">
        <v>3.3653846153846138E-2</v>
      </c>
      <c r="H189" s="1">
        <v>1.1346444780635402E-2</v>
      </c>
      <c r="I189" s="1">
        <f t="shared" si="2"/>
        <v>2.1675448987800987E-2</v>
      </c>
    </row>
    <row r="190" spans="1:9" x14ac:dyDescent="0.25">
      <c r="A190" t="s">
        <v>521</v>
      </c>
      <c r="B190" t="s">
        <v>5</v>
      </c>
      <c r="C190" t="s">
        <v>6</v>
      </c>
      <c r="D190" t="s">
        <v>269</v>
      </c>
      <c r="E190" s="1">
        <v>1.4945652173913044E-2</v>
      </c>
      <c r="F190" s="1">
        <v>6.8681318681318654E-3</v>
      </c>
      <c r="G190" s="1">
        <v>9.6153846153846107E-3</v>
      </c>
      <c r="H190" s="1">
        <v>7.5642965204236016E-3</v>
      </c>
      <c r="I190" s="1">
        <f t="shared" si="2"/>
        <v>9.7483662944632815E-3</v>
      </c>
    </row>
    <row r="191" spans="1:9" x14ac:dyDescent="0.25">
      <c r="A191" t="s">
        <v>837</v>
      </c>
      <c r="B191" t="s">
        <v>10</v>
      </c>
      <c r="C191" t="s">
        <v>11</v>
      </c>
      <c r="D191" t="s">
        <v>269</v>
      </c>
      <c r="E191" s="1">
        <v>3.5326086956521743E-2</v>
      </c>
      <c r="F191" s="1">
        <v>2.9532967032967039E-2</v>
      </c>
      <c r="G191" s="1">
        <v>3.846153846153845E-2</v>
      </c>
      <c r="H191" s="1">
        <v>3.3282904689863849E-2</v>
      </c>
      <c r="I191" s="1">
        <f t="shared" si="2"/>
        <v>3.4150874285222774E-2</v>
      </c>
    </row>
    <row r="192" spans="1:9" x14ac:dyDescent="0.25">
      <c r="A192" t="s">
        <v>270</v>
      </c>
      <c r="B192" t="s">
        <v>5</v>
      </c>
      <c r="C192" t="s">
        <v>6</v>
      </c>
      <c r="D192" t="s">
        <v>269</v>
      </c>
      <c r="E192" s="1">
        <v>5.8423913043478257E-2</v>
      </c>
      <c r="F192" s="1">
        <v>6.7307692307692277E-2</v>
      </c>
      <c r="G192" s="1">
        <v>8.1730769230769246E-2</v>
      </c>
      <c r="H192" s="1">
        <v>7.7155824508320703E-2</v>
      </c>
      <c r="I192" s="1">
        <f t="shared" si="2"/>
        <v>7.115454977256512E-2</v>
      </c>
    </row>
    <row r="193" spans="1:9" x14ac:dyDescent="0.25">
      <c r="A193" t="s">
        <v>268</v>
      </c>
      <c r="B193" t="s">
        <v>6</v>
      </c>
      <c r="C193" t="s">
        <v>5</v>
      </c>
      <c r="D193" t="s">
        <v>269</v>
      </c>
      <c r="E193" s="1">
        <v>8.4239130434782594E-2</v>
      </c>
      <c r="F193" s="1">
        <v>9.9587912087912123E-2</v>
      </c>
      <c r="G193" s="1">
        <v>0.11057692307692304</v>
      </c>
      <c r="H193" s="1">
        <v>0.1096822995461422</v>
      </c>
      <c r="I193" s="1">
        <f t="shared" si="2"/>
        <v>0.10102156628643999</v>
      </c>
    </row>
    <row r="194" spans="1:9" x14ac:dyDescent="0.25">
      <c r="A194" t="s">
        <v>96</v>
      </c>
      <c r="B194" t="s">
        <v>10</v>
      </c>
      <c r="C194" t="s">
        <v>11</v>
      </c>
      <c r="D194" t="s">
        <v>97</v>
      </c>
      <c r="E194" s="1">
        <v>1.9021739130434784E-2</v>
      </c>
      <c r="F194" s="1">
        <v>1.1675824175824179E-2</v>
      </c>
      <c r="G194" s="1">
        <v>4.8076923076923054E-3</v>
      </c>
      <c r="H194" s="1">
        <v>1.588502269288956E-2</v>
      </c>
      <c r="I194" s="1">
        <f t="shared" si="2"/>
        <v>1.2847569576710207E-2</v>
      </c>
    </row>
    <row r="195" spans="1:9" x14ac:dyDescent="0.25">
      <c r="A195" t="s">
        <v>330</v>
      </c>
      <c r="B195" t="s">
        <v>5</v>
      </c>
      <c r="C195" t="s">
        <v>6</v>
      </c>
      <c r="D195" t="s">
        <v>97</v>
      </c>
      <c r="E195" s="1">
        <v>3.6684782608695655E-2</v>
      </c>
      <c r="F195" s="1">
        <v>5.9065934065934078E-2</v>
      </c>
      <c r="G195" s="1">
        <v>2.4038461538461529E-2</v>
      </c>
      <c r="H195" s="1">
        <v>5.2950075642965201E-2</v>
      </c>
      <c r="I195" s="1">
        <f t="shared" ref="I195:I258" si="3">AVERAGE(E195:H195)</f>
        <v>4.3184813464014114E-2</v>
      </c>
    </row>
    <row r="196" spans="1:9" x14ac:dyDescent="0.25">
      <c r="A196" t="s">
        <v>329</v>
      </c>
      <c r="B196" t="s">
        <v>6</v>
      </c>
      <c r="C196" t="s">
        <v>5</v>
      </c>
      <c r="D196" t="s">
        <v>97</v>
      </c>
      <c r="E196" s="1">
        <v>6.25E-2</v>
      </c>
      <c r="F196" s="1">
        <v>7.6236263736263743E-2</v>
      </c>
      <c r="G196" s="1">
        <v>5.7692307692307696E-2</v>
      </c>
      <c r="H196" s="1">
        <v>9.3797276853252634E-2</v>
      </c>
      <c r="I196" s="1">
        <f t="shared" si="3"/>
        <v>7.2556462070456018E-2</v>
      </c>
    </row>
    <row r="197" spans="1:9" x14ac:dyDescent="0.25">
      <c r="A197" t="s">
        <v>725</v>
      </c>
      <c r="B197" t="s">
        <v>5</v>
      </c>
      <c r="C197" t="s">
        <v>6</v>
      </c>
      <c r="D197" t="s">
        <v>97</v>
      </c>
      <c r="E197" s="1">
        <v>0.47554347826086951</v>
      </c>
      <c r="F197" s="1">
        <v>0.44230769230769218</v>
      </c>
      <c r="G197" s="1">
        <f>1-0.528846153846154</f>
        <v>0.47115384615384603</v>
      </c>
      <c r="H197" s="1">
        <v>0.4795763993948563</v>
      </c>
      <c r="I197" s="1">
        <f t="shared" si="3"/>
        <v>0.46714535402931601</v>
      </c>
    </row>
    <row r="198" spans="1:9" x14ac:dyDescent="0.25">
      <c r="A198" t="s">
        <v>846</v>
      </c>
      <c r="B198" t="s">
        <v>11</v>
      </c>
      <c r="C198" t="s">
        <v>10</v>
      </c>
      <c r="D198" t="s">
        <v>847</v>
      </c>
      <c r="E198" s="1">
        <v>0.4796195652173913</v>
      </c>
      <c r="F198" s="1">
        <v>0.4443681318681319</v>
      </c>
      <c r="G198" s="1">
        <f>1-0.509615384615384</f>
        <v>0.49038461538461597</v>
      </c>
      <c r="H198" s="1">
        <v>0.44629349470499258</v>
      </c>
      <c r="I198" s="1">
        <f t="shared" si="3"/>
        <v>0.46516645179378296</v>
      </c>
    </row>
    <row r="199" spans="1:9" x14ac:dyDescent="0.25">
      <c r="A199" t="s">
        <v>181</v>
      </c>
      <c r="B199" t="s">
        <v>5</v>
      </c>
      <c r="C199" t="s">
        <v>6</v>
      </c>
      <c r="D199" t="s">
        <v>182</v>
      </c>
      <c r="E199" s="1">
        <v>5.434782608695652E-3</v>
      </c>
      <c r="F199" s="1">
        <v>4.1208791208791201E-3</v>
      </c>
      <c r="G199" s="1">
        <v>9.6153846153846107E-3</v>
      </c>
      <c r="H199" s="1">
        <v>5.2950075642965201E-3</v>
      </c>
      <c r="I199" s="1">
        <f t="shared" si="3"/>
        <v>6.1165134773139762E-3</v>
      </c>
    </row>
    <row r="200" spans="1:9" x14ac:dyDescent="0.25">
      <c r="A200" t="s">
        <v>416</v>
      </c>
      <c r="B200" t="s">
        <v>11</v>
      </c>
      <c r="C200" t="s">
        <v>5</v>
      </c>
      <c r="D200" t="s">
        <v>417</v>
      </c>
      <c r="E200" s="1">
        <v>5.434782608695652E-3</v>
      </c>
      <c r="F200" s="1">
        <v>2.0604395604395601E-3</v>
      </c>
      <c r="G200" s="1">
        <v>0</v>
      </c>
      <c r="H200" s="1">
        <v>5.2950075642965201E-3</v>
      </c>
      <c r="I200" s="1">
        <f t="shared" si="3"/>
        <v>3.197557433357933E-3</v>
      </c>
    </row>
    <row r="201" spans="1:9" x14ac:dyDescent="0.25">
      <c r="A201" t="s">
        <v>609</v>
      </c>
      <c r="B201" t="s">
        <v>5</v>
      </c>
      <c r="C201" t="s">
        <v>11</v>
      </c>
      <c r="D201" t="s">
        <v>417</v>
      </c>
      <c r="E201" s="1">
        <v>6.7934782608695662E-2</v>
      </c>
      <c r="F201" s="1">
        <v>5.9752747252747263E-2</v>
      </c>
      <c r="G201" s="1">
        <v>4.8076923076923059E-2</v>
      </c>
      <c r="H201" s="1">
        <v>6.9591527987897153E-2</v>
      </c>
      <c r="I201" s="1">
        <f t="shared" si="3"/>
        <v>6.1338995231565788E-2</v>
      </c>
    </row>
    <row r="202" spans="1:9" x14ac:dyDescent="0.25">
      <c r="A202" t="s">
        <v>895</v>
      </c>
      <c r="B202" t="s">
        <v>6</v>
      </c>
      <c r="C202" t="s">
        <v>5</v>
      </c>
      <c r="D202" t="s">
        <v>645</v>
      </c>
      <c r="E202" s="1">
        <v>0.21739130434782608</v>
      </c>
      <c r="F202" s="1">
        <v>0.20192307692307687</v>
      </c>
      <c r="G202" s="1">
        <v>0.16826923076923078</v>
      </c>
      <c r="H202" s="1">
        <v>0.20196671709531019</v>
      </c>
      <c r="I202" s="1">
        <f t="shared" si="3"/>
        <v>0.19738758228386097</v>
      </c>
    </row>
    <row r="203" spans="1:9" x14ac:dyDescent="0.25">
      <c r="A203" t="s">
        <v>644</v>
      </c>
      <c r="B203" t="s">
        <v>6</v>
      </c>
      <c r="C203" t="s">
        <v>10</v>
      </c>
      <c r="D203" t="s">
        <v>645</v>
      </c>
      <c r="E203" s="1">
        <v>0.36820652173913038</v>
      </c>
      <c r="F203" s="1">
        <v>0.37637362637362626</v>
      </c>
      <c r="G203" s="1">
        <v>0.40384615384615374</v>
      </c>
      <c r="H203" s="1">
        <v>0.36157337367624809</v>
      </c>
      <c r="I203" s="1">
        <f t="shared" si="3"/>
        <v>0.37749991890878964</v>
      </c>
    </row>
    <row r="204" spans="1:9" x14ac:dyDescent="0.25">
      <c r="A204" t="s">
        <v>331</v>
      </c>
      <c r="B204" t="s">
        <v>5</v>
      </c>
      <c r="C204" t="s">
        <v>6</v>
      </c>
      <c r="D204" t="s">
        <v>332</v>
      </c>
      <c r="E204" s="1">
        <v>6.7934782608695659E-3</v>
      </c>
      <c r="F204" s="1">
        <v>5.4945054945054932E-3</v>
      </c>
      <c r="G204" s="1">
        <v>4.8076923076923054E-3</v>
      </c>
      <c r="H204" s="1">
        <v>3.0257186081694407E-3</v>
      </c>
      <c r="I204" s="1">
        <f t="shared" si="3"/>
        <v>5.0303486678092016E-3</v>
      </c>
    </row>
    <row r="205" spans="1:9" x14ac:dyDescent="0.25">
      <c r="A205" t="s">
        <v>455</v>
      </c>
      <c r="B205" t="s">
        <v>10</v>
      </c>
      <c r="C205" t="s">
        <v>11</v>
      </c>
      <c r="D205" t="s">
        <v>195</v>
      </c>
      <c r="E205" s="1">
        <v>0.32201086956521741</v>
      </c>
      <c r="F205" s="1">
        <v>0.31387362637362637</v>
      </c>
      <c r="G205" s="1">
        <v>0.35576923076923084</v>
      </c>
      <c r="H205" s="1">
        <v>0.35173978819969742</v>
      </c>
      <c r="I205" s="1">
        <f t="shared" si="3"/>
        <v>0.33584837872694301</v>
      </c>
    </row>
    <row r="206" spans="1:9" x14ac:dyDescent="0.25">
      <c r="A206" t="s">
        <v>649</v>
      </c>
      <c r="B206" t="s">
        <v>10</v>
      </c>
      <c r="C206" t="s">
        <v>11</v>
      </c>
      <c r="D206" t="s">
        <v>195</v>
      </c>
      <c r="E206" s="1">
        <v>0.47010869565217395</v>
      </c>
      <c r="F206" s="1">
        <v>0.41414835164835151</v>
      </c>
      <c r="G206" s="1">
        <v>0.4375</v>
      </c>
      <c r="H206" s="1">
        <v>0.4228441754916793</v>
      </c>
      <c r="I206" s="1">
        <f t="shared" si="3"/>
        <v>0.43615030569805124</v>
      </c>
    </row>
    <row r="207" spans="1:9" x14ac:dyDescent="0.25">
      <c r="A207" t="s">
        <v>347</v>
      </c>
      <c r="B207" t="s">
        <v>5</v>
      </c>
      <c r="C207" t="s">
        <v>6</v>
      </c>
      <c r="D207" t="s">
        <v>348</v>
      </c>
      <c r="E207" s="1">
        <v>2.0380434782608696E-2</v>
      </c>
      <c r="F207" s="1">
        <v>1.648351648351648E-2</v>
      </c>
      <c r="G207" s="1">
        <v>3.3653846153846138E-2</v>
      </c>
      <c r="H207" s="1">
        <v>2.118003025718608E-2</v>
      </c>
      <c r="I207" s="1">
        <f t="shared" si="3"/>
        <v>2.2924456919289349E-2</v>
      </c>
    </row>
    <row r="208" spans="1:9" x14ac:dyDescent="0.25">
      <c r="A208" t="s">
        <v>670</v>
      </c>
      <c r="B208" t="s">
        <v>5</v>
      </c>
      <c r="C208" t="s">
        <v>6</v>
      </c>
      <c r="D208" t="s">
        <v>348</v>
      </c>
      <c r="E208" s="1">
        <v>0.47146739130434784</v>
      </c>
      <c r="F208" s="1">
        <v>0.46428571428571441</v>
      </c>
      <c r="G208" s="1">
        <v>0.5</v>
      </c>
      <c r="H208" s="1">
        <v>0.44704992435703472</v>
      </c>
      <c r="I208" s="1">
        <f t="shared" si="3"/>
        <v>0.47070075748677426</v>
      </c>
    </row>
    <row r="209" spans="1:9" x14ac:dyDescent="0.25">
      <c r="A209" t="s">
        <v>591</v>
      </c>
      <c r="B209" t="s">
        <v>6</v>
      </c>
      <c r="C209" t="s">
        <v>5</v>
      </c>
      <c r="D209" t="s">
        <v>592</v>
      </c>
      <c r="E209" s="1">
        <v>9.5108695652173919E-3</v>
      </c>
      <c r="F209" s="1">
        <v>9.6153846153846107E-3</v>
      </c>
      <c r="G209" s="1">
        <v>0</v>
      </c>
      <c r="H209" s="1">
        <v>1.588502269288956E-2</v>
      </c>
      <c r="I209" s="1">
        <f t="shared" si="3"/>
        <v>8.7528192183728912E-3</v>
      </c>
    </row>
    <row r="210" spans="1:9" x14ac:dyDescent="0.25">
      <c r="A210" t="s">
        <v>814</v>
      </c>
      <c r="B210" t="s">
        <v>5</v>
      </c>
      <c r="C210" t="s">
        <v>6</v>
      </c>
      <c r="D210" t="s">
        <v>184</v>
      </c>
      <c r="E210" s="1">
        <v>0</v>
      </c>
      <c r="F210" s="1">
        <v>6.8681318681318654E-4</v>
      </c>
      <c r="G210" s="1">
        <v>0</v>
      </c>
      <c r="H210" s="1">
        <v>7.5642965204236019E-4</v>
      </c>
      <c r="I210" s="1">
        <f t="shared" si="3"/>
        <v>3.6081070971388665E-4</v>
      </c>
    </row>
    <row r="211" spans="1:9" x14ac:dyDescent="0.25">
      <c r="A211" t="s">
        <v>612</v>
      </c>
      <c r="B211" t="s">
        <v>6</v>
      </c>
      <c r="C211" t="s">
        <v>10</v>
      </c>
      <c r="D211" t="s">
        <v>184</v>
      </c>
      <c r="E211" s="1">
        <v>2.1739130434782608E-2</v>
      </c>
      <c r="F211" s="1">
        <v>1.4423076923076924E-2</v>
      </c>
      <c r="G211" s="1">
        <v>4.8076923076923054E-3</v>
      </c>
      <c r="H211" s="1">
        <v>1.4372163388804838E-2</v>
      </c>
      <c r="I211" s="1">
        <f t="shared" si="3"/>
        <v>1.3835515763589169E-2</v>
      </c>
    </row>
    <row r="212" spans="1:9" x14ac:dyDescent="0.25">
      <c r="A212" t="s">
        <v>568</v>
      </c>
      <c r="B212" t="s">
        <v>10</v>
      </c>
      <c r="C212" t="s">
        <v>6</v>
      </c>
      <c r="D212" t="s">
        <v>184</v>
      </c>
      <c r="E212" s="1">
        <v>2.5815217391304345E-2</v>
      </c>
      <c r="F212" s="1">
        <v>3.5027472527472535E-2</v>
      </c>
      <c r="G212" s="1">
        <v>3.3653846153846138E-2</v>
      </c>
      <c r="H212" s="1">
        <v>3.4795763993948577E-2</v>
      </c>
      <c r="I212" s="1">
        <f t="shared" si="3"/>
        <v>3.2323075016642895E-2</v>
      </c>
    </row>
    <row r="213" spans="1:9" x14ac:dyDescent="0.25">
      <c r="A213" t="s">
        <v>183</v>
      </c>
      <c r="B213" t="s">
        <v>10</v>
      </c>
      <c r="C213" t="s">
        <v>11</v>
      </c>
      <c r="D213" t="s">
        <v>184</v>
      </c>
      <c r="E213" s="1">
        <v>3.8043478260869568E-2</v>
      </c>
      <c r="F213" s="1">
        <v>4.3269230769230789E-2</v>
      </c>
      <c r="G213" s="1">
        <v>3.846153846153845E-2</v>
      </c>
      <c r="H213" s="1">
        <v>3.4795763993948577E-2</v>
      </c>
      <c r="I213" s="1">
        <f t="shared" si="3"/>
        <v>3.8642502871396846E-2</v>
      </c>
    </row>
    <row r="214" spans="1:9" x14ac:dyDescent="0.25">
      <c r="A214" t="s">
        <v>747</v>
      </c>
      <c r="B214" t="s">
        <v>10</v>
      </c>
      <c r="C214" t="s">
        <v>11</v>
      </c>
      <c r="D214" t="s">
        <v>184</v>
      </c>
      <c r="E214" s="1">
        <v>6.1141304347826088E-2</v>
      </c>
      <c r="F214" s="1">
        <v>5.425824175824176E-2</v>
      </c>
      <c r="G214" s="1">
        <v>7.69230769230769E-2</v>
      </c>
      <c r="H214" s="1">
        <v>5.9757942511346446E-2</v>
      </c>
      <c r="I214" s="1">
        <f t="shared" si="3"/>
        <v>6.3020141385122797E-2</v>
      </c>
    </row>
    <row r="215" spans="1:9" x14ac:dyDescent="0.25">
      <c r="A215" t="s">
        <v>458</v>
      </c>
      <c r="B215" t="s">
        <v>10</v>
      </c>
      <c r="C215" t="s">
        <v>11</v>
      </c>
      <c r="D215" t="s">
        <v>184</v>
      </c>
      <c r="E215" s="1">
        <v>9.9184782608695649E-2</v>
      </c>
      <c r="F215" s="1">
        <v>0.10439560439560439</v>
      </c>
      <c r="G215" s="1">
        <v>7.69230769230769E-2</v>
      </c>
      <c r="H215" s="1">
        <v>0.1149773071104387</v>
      </c>
      <c r="I215" s="1">
        <f t="shared" si="3"/>
        <v>9.8870192759453898E-2</v>
      </c>
    </row>
    <row r="216" spans="1:9" x14ac:dyDescent="0.25">
      <c r="A216" t="s">
        <v>478</v>
      </c>
      <c r="B216" t="s">
        <v>5</v>
      </c>
      <c r="C216" t="s">
        <v>11</v>
      </c>
      <c r="D216" t="s">
        <v>184</v>
      </c>
      <c r="E216" s="1">
        <v>0.19972826086956519</v>
      </c>
      <c r="F216" s="1">
        <v>0.16208791208791209</v>
      </c>
      <c r="G216" s="1">
        <v>0.21634615384615397</v>
      </c>
      <c r="H216" s="1">
        <v>0.1800302571860817</v>
      </c>
      <c r="I216" s="1">
        <f t="shared" si="3"/>
        <v>0.18954814599742822</v>
      </c>
    </row>
    <row r="217" spans="1:9" x14ac:dyDescent="0.25">
      <c r="A217" t="s">
        <v>461</v>
      </c>
      <c r="B217" t="s">
        <v>10</v>
      </c>
      <c r="C217" t="s">
        <v>11</v>
      </c>
      <c r="D217" t="s">
        <v>462</v>
      </c>
      <c r="E217" s="1">
        <v>6.5217391304347824E-2</v>
      </c>
      <c r="F217" s="1">
        <v>6.5247252747252737E-2</v>
      </c>
      <c r="G217" s="1">
        <v>6.25E-2</v>
      </c>
      <c r="H217" s="1">
        <v>3.3282904689863849E-2</v>
      </c>
      <c r="I217" s="1">
        <f t="shared" si="3"/>
        <v>5.6561887185366103E-2</v>
      </c>
    </row>
    <row r="218" spans="1:9" x14ac:dyDescent="0.25">
      <c r="A218" t="s">
        <v>722</v>
      </c>
      <c r="B218" t="s">
        <v>10</v>
      </c>
      <c r="C218" t="s">
        <v>6</v>
      </c>
      <c r="D218" t="s">
        <v>419</v>
      </c>
      <c r="E218" s="1">
        <v>6.7934782608695659E-3</v>
      </c>
      <c r="F218" s="1">
        <v>1.3736263736263733E-2</v>
      </c>
      <c r="G218" s="1">
        <v>1.9230769230769225E-2</v>
      </c>
      <c r="H218" s="1">
        <v>2.118003025718608E-2</v>
      </c>
      <c r="I218" s="1">
        <f t="shared" si="3"/>
        <v>1.5235135371272151E-2</v>
      </c>
    </row>
    <row r="219" spans="1:9" x14ac:dyDescent="0.25">
      <c r="A219" t="s">
        <v>420</v>
      </c>
      <c r="B219" t="s">
        <v>5</v>
      </c>
      <c r="C219" t="s">
        <v>6</v>
      </c>
      <c r="D219" t="s">
        <v>419</v>
      </c>
      <c r="E219" s="1">
        <v>0.21059782608695649</v>
      </c>
      <c r="F219" s="1">
        <v>0.20741758241758235</v>
      </c>
      <c r="G219" s="1">
        <v>0.17788461538461542</v>
      </c>
      <c r="H219" s="1">
        <v>0.20801815431164905</v>
      </c>
      <c r="I219" s="1">
        <f t="shared" si="3"/>
        <v>0.20097954455020084</v>
      </c>
    </row>
    <row r="220" spans="1:9" x14ac:dyDescent="0.25">
      <c r="A220" t="s">
        <v>418</v>
      </c>
      <c r="B220" t="s">
        <v>10</v>
      </c>
      <c r="C220" t="s">
        <v>11</v>
      </c>
      <c r="D220" t="s">
        <v>419</v>
      </c>
      <c r="E220" s="1">
        <v>0.28125</v>
      </c>
      <c r="F220" s="1">
        <v>0.30151098901098899</v>
      </c>
      <c r="G220" s="1">
        <v>0.24519230769230765</v>
      </c>
      <c r="H220" s="1">
        <v>0.27155824508320719</v>
      </c>
      <c r="I220" s="1">
        <f t="shared" si="3"/>
        <v>0.274877885446626</v>
      </c>
    </row>
    <row r="221" spans="1:9" x14ac:dyDescent="0.25">
      <c r="A221" t="s">
        <v>138</v>
      </c>
      <c r="B221" t="s">
        <v>6</v>
      </c>
      <c r="C221" t="s">
        <v>5</v>
      </c>
      <c r="D221" t="s">
        <v>58</v>
      </c>
      <c r="E221" s="1">
        <v>4.076086956521739E-3</v>
      </c>
      <c r="F221" s="1">
        <v>4.1208791208791201E-3</v>
      </c>
      <c r="G221" s="1">
        <v>9.6153846153846107E-3</v>
      </c>
      <c r="H221" s="1">
        <v>3.7821482602118008E-3</v>
      </c>
      <c r="I221" s="1">
        <f t="shared" si="3"/>
        <v>5.3986247382493188E-3</v>
      </c>
    </row>
    <row r="222" spans="1:9" x14ac:dyDescent="0.25">
      <c r="A222" t="s">
        <v>800</v>
      </c>
      <c r="B222" t="s">
        <v>6</v>
      </c>
      <c r="C222" t="s">
        <v>5</v>
      </c>
      <c r="D222" t="s">
        <v>58</v>
      </c>
      <c r="E222" s="1">
        <v>2.5815217391304345E-2</v>
      </c>
      <c r="F222" s="1">
        <v>1.9230769230769225E-2</v>
      </c>
      <c r="G222" s="1">
        <v>2.4038461538461529E-2</v>
      </c>
      <c r="H222" s="1">
        <v>2.1936459909228441E-2</v>
      </c>
      <c r="I222" s="1">
        <f t="shared" si="3"/>
        <v>2.2755227017440885E-2</v>
      </c>
    </row>
    <row r="223" spans="1:9" x14ac:dyDescent="0.25">
      <c r="A223" t="s">
        <v>549</v>
      </c>
      <c r="B223" t="s">
        <v>5</v>
      </c>
      <c r="C223" t="s">
        <v>6</v>
      </c>
      <c r="D223" t="s">
        <v>58</v>
      </c>
      <c r="E223" s="1">
        <v>3.8043478260869568E-2</v>
      </c>
      <c r="F223" s="1">
        <v>3.0906593406593401E-2</v>
      </c>
      <c r="G223" s="1">
        <v>2.8846153846153848E-2</v>
      </c>
      <c r="H223" s="1">
        <v>2.6475037821482601E-2</v>
      </c>
      <c r="I223" s="1">
        <f t="shared" si="3"/>
        <v>3.1067815833774857E-2</v>
      </c>
    </row>
    <row r="224" spans="1:9" x14ac:dyDescent="0.25">
      <c r="A224" t="s">
        <v>566</v>
      </c>
      <c r="B224" t="s">
        <v>6</v>
      </c>
      <c r="C224" t="s">
        <v>5</v>
      </c>
      <c r="D224" t="s">
        <v>58</v>
      </c>
      <c r="E224" s="1">
        <v>2.4456521739130436E-2</v>
      </c>
      <c r="F224" s="1">
        <v>1.9917582417582423E-2</v>
      </c>
      <c r="G224" s="1">
        <v>1.4423076923076924E-2</v>
      </c>
      <c r="H224" s="1">
        <v>2.9500756429652032E-2</v>
      </c>
      <c r="I224" s="1">
        <f t="shared" si="3"/>
        <v>2.2074484377360454E-2</v>
      </c>
    </row>
    <row r="225" spans="1:9" x14ac:dyDescent="0.25">
      <c r="A225" t="s">
        <v>57</v>
      </c>
      <c r="B225" t="s">
        <v>6</v>
      </c>
      <c r="C225" t="s">
        <v>10</v>
      </c>
      <c r="D225" t="s">
        <v>58</v>
      </c>
      <c r="E225" s="1">
        <v>0.43070652173913049</v>
      </c>
      <c r="F225" s="1">
        <v>0.42788461538461531</v>
      </c>
      <c r="G225" s="1">
        <v>0.48557692307692318</v>
      </c>
      <c r="H225" s="1">
        <v>0.42889561270801824</v>
      </c>
      <c r="I225" s="1">
        <f t="shared" si="3"/>
        <v>0.44326591822717176</v>
      </c>
    </row>
    <row r="226" spans="1:9" x14ac:dyDescent="0.25">
      <c r="A226" t="s">
        <v>72</v>
      </c>
      <c r="B226" t="s">
        <v>10</v>
      </c>
      <c r="C226" t="s">
        <v>11</v>
      </c>
      <c r="D226" t="s">
        <v>73</v>
      </c>
      <c r="E226" s="1">
        <v>5.9782608695652176E-2</v>
      </c>
      <c r="F226" s="1">
        <v>4.8076923076923059E-2</v>
      </c>
      <c r="G226" s="1">
        <v>3.846153846153845E-2</v>
      </c>
      <c r="H226" s="1">
        <v>6.3540090771558241E-2</v>
      </c>
      <c r="I226" s="1">
        <f t="shared" si="3"/>
        <v>5.2465290251417981E-2</v>
      </c>
    </row>
    <row r="227" spans="1:9" x14ac:dyDescent="0.25">
      <c r="A227" t="s">
        <v>321</v>
      </c>
      <c r="B227" t="s">
        <v>10</v>
      </c>
      <c r="C227" t="s">
        <v>11</v>
      </c>
      <c r="D227" t="s">
        <v>322</v>
      </c>
      <c r="E227" s="1">
        <v>0.19836956521739127</v>
      </c>
      <c r="F227" s="1">
        <v>0.18956043956043955</v>
      </c>
      <c r="G227" s="1">
        <v>0.1875</v>
      </c>
      <c r="H227" s="1">
        <v>0.21331316187594551</v>
      </c>
      <c r="I227" s="1">
        <f t="shared" si="3"/>
        <v>0.19718579166344408</v>
      </c>
    </row>
    <row r="228" spans="1:9" x14ac:dyDescent="0.25">
      <c r="A228" t="s">
        <v>373</v>
      </c>
      <c r="B228" t="s">
        <v>10</v>
      </c>
      <c r="C228" t="s">
        <v>11</v>
      </c>
      <c r="D228" t="s">
        <v>372</v>
      </c>
      <c r="E228" s="1">
        <v>1.6304347826086956E-2</v>
      </c>
      <c r="F228" s="1">
        <v>1.7170329670329665E-2</v>
      </c>
      <c r="G228" s="1">
        <v>9.6153846153846107E-3</v>
      </c>
      <c r="H228" s="1">
        <v>1.9667170953101363E-2</v>
      </c>
      <c r="I228" s="1">
        <f t="shared" si="3"/>
        <v>1.5689308266225648E-2</v>
      </c>
    </row>
    <row r="229" spans="1:9" x14ac:dyDescent="0.25">
      <c r="A229" t="s">
        <v>371</v>
      </c>
      <c r="B229" t="s">
        <v>6</v>
      </c>
      <c r="C229" t="s">
        <v>5</v>
      </c>
      <c r="D229" t="s">
        <v>372</v>
      </c>
      <c r="E229" s="1">
        <v>3.6684782608695655E-2</v>
      </c>
      <c r="F229" s="1">
        <v>5.3571428571428562E-2</v>
      </c>
      <c r="G229" s="1">
        <v>4.3269230769230789E-2</v>
      </c>
      <c r="H229" s="1">
        <v>4.6898638426626317E-2</v>
      </c>
      <c r="I229" s="1">
        <f t="shared" si="3"/>
        <v>4.5106020093995329E-2</v>
      </c>
    </row>
    <row r="230" spans="1:9" x14ac:dyDescent="0.25">
      <c r="A230" t="s">
        <v>582</v>
      </c>
      <c r="B230" t="s">
        <v>10</v>
      </c>
      <c r="C230" t="s">
        <v>11</v>
      </c>
      <c r="D230" t="s">
        <v>209</v>
      </c>
      <c r="E230" s="1">
        <v>4.076086956521739E-3</v>
      </c>
      <c r="F230" s="1">
        <v>2.0604395604395601E-3</v>
      </c>
      <c r="G230" s="1">
        <v>9.6153846153846107E-3</v>
      </c>
      <c r="H230" s="1">
        <v>3.0257186081694407E-3</v>
      </c>
      <c r="I230" s="1">
        <f t="shared" si="3"/>
        <v>4.6944074351288377E-3</v>
      </c>
    </row>
    <row r="231" spans="1:9" x14ac:dyDescent="0.25">
      <c r="A231" t="s">
        <v>593</v>
      </c>
      <c r="B231" t="s">
        <v>6</v>
      </c>
      <c r="C231" t="s">
        <v>5</v>
      </c>
      <c r="D231" t="s">
        <v>209</v>
      </c>
      <c r="E231" s="1">
        <v>1.2228260869565218E-2</v>
      </c>
      <c r="F231" s="1">
        <v>2.0604395604395601E-3</v>
      </c>
      <c r="G231" s="1">
        <v>1.4423076923076924E-2</v>
      </c>
      <c r="H231" s="1">
        <v>6.0514372163388815E-3</v>
      </c>
      <c r="I231" s="1">
        <f t="shared" si="3"/>
        <v>8.6908036423551469E-3</v>
      </c>
    </row>
    <row r="232" spans="1:9" x14ac:dyDescent="0.25">
      <c r="A232" t="s">
        <v>588</v>
      </c>
      <c r="B232" t="s">
        <v>6</v>
      </c>
      <c r="C232" t="s">
        <v>10</v>
      </c>
      <c r="D232" t="s">
        <v>209</v>
      </c>
      <c r="E232" s="1">
        <v>1.6304347826086956E-2</v>
      </c>
      <c r="F232" s="1">
        <v>6.1813186813186802E-3</v>
      </c>
      <c r="G232" s="1">
        <v>1.9230769230769225E-2</v>
      </c>
      <c r="H232" s="1">
        <v>1.1346444780635402E-2</v>
      </c>
      <c r="I232" s="1">
        <f t="shared" si="3"/>
        <v>1.3265720129702566E-2</v>
      </c>
    </row>
    <row r="233" spans="1:9" x14ac:dyDescent="0.25">
      <c r="A233" t="s">
        <v>567</v>
      </c>
      <c r="B233" t="s">
        <v>5</v>
      </c>
      <c r="C233" t="s">
        <v>6</v>
      </c>
      <c r="D233" t="s">
        <v>209</v>
      </c>
      <c r="E233" s="1">
        <v>8.152173913043478E-3</v>
      </c>
      <c r="F233" s="1">
        <v>1.03021978021978E-2</v>
      </c>
      <c r="G233" s="1">
        <v>3.3653846153846138E-2</v>
      </c>
      <c r="H233" s="1">
        <v>1.5128593040847203E-2</v>
      </c>
      <c r="I233" s="1">
        <f t="shared" si="3"/>
        <v>1.6809202727483655E-2</v>
      </c>
    </row>
    <row r="234" spans="1:9" x14ac:dyDescent="0.25">
      <c r="A234" t="s">
        <v>208</v>
      </c>
      <c r="B234" t="s">
        <v>6</v>
      </c>
      <c r="C234" t="s">
        <v>5</v>
      </c>
      <c r="D234" t="s">
        <v>209</v>
      </c>
      <c r="E234" s="1">
        <v>5.434782608695652E-2</v>
      </c>
      <c r="F234" s="1">
        <v>4.3269230769230789E-2</v>
      </c>
      <c r="G234" s="1">
        <v>5.2884615384615391E-2</v>
      </c>
      <c r="H234" s="1">
        <v>4.2360060514372161E-2</v>
      </c>
      <c r="I234" s="1">
        <f t="shared" si="3"/>
        <v>4.8215433188793712E-2</v>
      </c>
    </row>
    <row r="235" spans="1:9" x14ac:dyDescent="0.25">
      <c r="A235" t="s">
        <v>607</v>
      </c>
      <c r="B235" t="s">
        <v>5</v>
      </c>
      <c r="C235" t="s">
        <v>11</v>
      </c>
      <c r="D235" t="s">
        <v>209</v>
      </c>
      <c r="E235" s="1">
        <v>4.2119565217391297E-2</v>
      </c>
      <c r="F235" s="1">
        <v>4.6703296703296718E-2</v>
      </c>
      <c r="G235" s="1">
        <v>3.3653846153846138E-2</v>
      </c>
      <c r="H235" s="1">
        <v>5.9757942511346446E-2</v>
      </c>
      <c r="I235" s="1">
        <f t="shared" si="3"/>
        <v>4.5558662646470148E-2</v>
      </c>
    </row>
    <row r="236" spans="1:9" x14ac:dyDescent="0.25">
      <c r="A236" t="s">
        <v>384</v>
      </c>
      <c r="B236" t="s">
        <v>10</v>
      </c>
      <c r="C236" t="s">
        <v>11</v>
      </c>
      <c r="D236" t="s">
        <v>209</v>
      </c>
      <c r="E236" s="1">
        <v>0.20652173913043476</v>
      </c>
      <c r="F236" s="1">
        <v>0.24587912087912081</v>
      </c>
      <c r="G236" s="1">
        <v>0.25480769230769224</v>
      </c>
      <c r="H236" s="1">
        <v>0.25491679273827544</v>
      </c>
      <c r="I236" s="1">
        <f t="shared" si="3"/>
        <v>0.24053133626388079</v>
      </c>
    </row>
    <row r="237" spans="1:9" x14ac:dyDescent="0.25">
      <c r="A237" t="s">
        <v>474</v>
      </c>
      <c r="B237" t="s">
        <v>6</v>
      </c>
      <c r="C237" t="s">
        <v>5</v>
      </c>
      <c r="D237" t="s">
        <v>475</v>
      </c>
      <c r="E237" s="1">
        <v>0.21739130434782608</v>
      </c>
      <c r="F237" s="1">
        <v>0.22115384615384609</v>
      </c>
      <c r="G237" s="1">
        <v>0.25480769230769224</v>
      </c>
      <c r="H237" s="1">
        <v>0.22692889561270804</v>
      </c>
      <c r="I237" s="1">
        <f t="shared" si="3"/>
        <v>0.23007043460551813</v>
      </c>
    </row>
    <row r="238" spans="1:9" x14ac:dyDescent="0.25">
      <c r="A238" t="s">
        <v>845</v>
      </c>
      <c r="B238" t="s">
        <v>6</v>
      </c>
      <c r="C238" t="s">
        <v>11</v>
      </c>
      <c r="D238" t="s">
        <v>934</v>
      </c>
      <c r="E238" s="1">
        <v>1.358695652173913E-3</v>
      </c>
      <c r="F238" s="1">
        <v>6.1813186813186802E-3</v>
      </c>
      <c r="G238" s="1">
        <v>0</v>
      </c>
      <c r="H238" s="1">
        <v>5.2950075642965201E-3</v>
      </c>
      <c r="I238" s="1">
        <f t="shared" si="3"/>
        <v>3.2087554744472781E-3</v>
      </c>
    </row>
    <row r="239" spans="1:9" x14ac:dyDescent="0.25">
      <c r="A239" t="s">
        <v>47</v>
      </c>
      <c r="B239" t="s">
        <v>10</v>
      </c>
      <c r="C239" t="s">
        <v>5</v>
      </c>
      <c r="D239" t="s">
        <v>48</v>
      </c>
      <c r="E239" s="1">
        <v>0.23913043478260873</v>
      </c>
      <c r="F239" s="1">
        <v>0.23763736263736265</v>
      </c>
      <c r="G239" s="1">
        <v>0.24519230769230765</v>
      </c>
      <c r="H239" s="1">
        <v>0.22239031770045389</v>
      </c>
      <c r="I239" s="1">
        <f t="shared" si="3"/>
        <v>0.23608760570318324</v>
      </c>
    </row>
    <row r="240" spans="1:9" x14ac:dyDescent="0.25">
      <c r="A240" t="s">
        <v>894</v>
      </c>
      <c r="B240" t="s">
        <v>10</v>
      </c>
      <c r="C240" t="s">
        <v>5</v>
      </c>
      <c r="D240" t="s">
        <v>383</v>
      </c>
      <c r="E240" s="1">
        <v>2.0380434782608696E-2</v>
      </c>
      <c r="F240" s="1">
        <v>1.57967032967033E-2</v>
      </c>
      <c r="G240" s="1">
        <v>4.8076923076923054E-3</v>
      </c>
      <c r="H240" s="1">
        <v>1.2102874432677765E-2</v>
      </c>
      <c r="I240" s="1">
        <f t="shared" si="3"/>
        <v>1.3271926204920518E-2</v>
      </c>
    </row>
    <row r="241" spans="1:9" x14ac:dyDescent="0.25">
      <c r="A241" t="s">
        <v>382</v>
      </c>
      <c r="B241" t="s">
        <v>11</v>
      </c>
      <c r="C241" t="s">
        <v>10</v>
      </c>
      <c r="D241" t="s">
        <v>383</v>
      </c>
      <c r="E241" s="1">
        <v>9.9184782608695649E-2</v>
      </c>
      <c r="F241" s="1">
        <v>9.4093406593406564E-2</v>
      </c>
      <c r="G241" s="1">
        <v>0.12019230769230764</v>
      </c>
      <c r="H241" s="1">
        <v>9.0015128593040852E-2</v>
      </c>
      <c r="I241" s="1">
        <f t="shared" si="3"/>
        <v>0.10087140637186268</v>
      </c>
    </row>
    <row r="242" spans="1:9" x14ac:dyDescent="0.25">
      <c r="A242" t="s">
        <v>79</v>
      </c>
      <c r="B242" t="s">
        <v>5</v>
      </c>
      <c r="C242" t="s">
        <v>10</v>
      </c>
      <c r="D242" t="s">
        <v>80</v>
      </c>
      <c r="E242" s="1">
        <v>0.34239130434782605</v>
      </c>
      <c r="F242" s="1">
        <v>0.32967032967032961</v>
      </c>
      <c r="G242" s="1">
        <v>0.36538461538461553</v>
      </c>
      <c r="H242" s="1">
        <v>0.35703479576399405</v>
      </c>
      <c r="I242" s="1">
        <f t="shared" si="3"/>
        <v>0.34862026129169132</v>
      </c>
    </row>
    <row r="243" spans="1:9" x14ac:dyDescent="0.25">
      <c r="A243" t="s">
        <v>210</v>
      </c>
      <c r="B243" t="s">
        <v>6</v>
      </c>
      <c r="C243" t="s">
        <v>5</v>
      </c>
      <c r="D243" t="s">
        <v>211</v>
      </c>
      <c r="E243" s="1">
        <v>1.4945652173913044E-2</v>
      </c>
      <c r="F243" s="1">
        <v>1.8543956043956044E-2</v>
      </c>
      <c r="G243" s="1">
        <v>9.6153846153846107E-3</v>
      </c>
      <c r="H243" s="1">
        <v>1.059001512859304E-2</v>
      </c>
      <c r="I243" s="1">
        <f t="shared" si="3"/>
        <v>1.3423751990461684E-2</v>
      </c>
    </row>
    <row r="244" spans="1:9" x14ac:dyDescent="0.25">
      <c r="A244" t="s">
        <v>738</v>
      </c>
      <c r="B244" t="s">
        <v>6</v>
      </c>
      <c r="C244" t="s">
        <v>5</v>
      </c>
      <c r="D244" t="s">
        <v>211</v>
      </c>
      <c r="E244" s="1">
        <v>2.0380434782608696E-2</v>
      </c>
      <c r="F244" s="1">
        <v>2.4725274725274724E-2</v>
      </c>
      <c r="G244" s="1">
        <v>2.4038461538461529E-2</v>
      </c>
      <c r="H244" s="1">
        <v>1.9667170953101363E-2</v>
      </c>
      <c r="I244" s="1">
        <f t="shared" si="3"/>
        <v>2.220283549986158E-2</v>
      </c>
    </row>
    <row r="245" spans="1:9" x14ac:dyDescent="0.25">
      <c r="A245" t="s">
        <v>655</v>
      </c>
      <c r="B245" t="s">
        <v>6</v>
      </c>
      <c r="C245" t="s">
        <v>5</v>
      </c>
      <c r="D245" t="s">
        <v>211</v>
      </c>
      <c r="E245" s="1">
        <v>0.40760869565217395</v>
      </c>
      <c r="F245" s="1">
        <v>0.41277472527472531</v>
      </c>
      <c r="G245" s="1">
        <v>0.37980769230769224</v>
      </c>
      <c r="H245" s="1">
        <v>0.42586989409984871</v>
      </c>
      <c r="I245" s="1">
        <f t="shared" si="3"/>
        <v>0.40651525183361004</v>
      </c>
    </row>
    <row r="246" spans="1:9" x14ac:dyDescent="0.25">
      <c r="A246" t="s">
        <v>22</v>
      </c>
      <c r="B246" t="s">
        <v>5</v>
      </c>
      <c r="C246" t="s">
        <v>6</v>
      </c>
      <c r="D246" t="s">
        <v>23</v>
      </c>
      <c r="E246" s="1">
        <v>4.755434782608696E-2</v>
      </c>
      <c r="F246" s="1">
        <v>4.8763736263736257E-2</v>
      </c>
      <c r="G246" s="1">
        <v>1.9230769230769225E-2</v>
      </c>
      <c r="H246" s="1">
        <v>2.6475037821482601E-2</v>
      </c>
      <c r="I246" s="1">
        <f t="shared" si="3"/>
        <v>3.5505972785518765E-2</v>
      </c>
    </row>
    <row r="247" spans="1:9" x14ac:dyDescent="0.25">
      <c r="A247" t="s">
        <v>735</v>
      </c>
      <c r="B247" t="s">
        <v>11</v>
      </c>
      <c r="C247" t="s">
        <v>10</v>
      </c>
      <c r="D247" t="s">
        <v>23</v>
      </c>
      <c r="E247" s="1">
        <v>4.0760869565217392E-2</v>
      </c>
      <c r="F247" s="1">
        <v>4.6016483516483513E-2</v>
      </c>
      <c r="G247" s="1">
        <v>5.2884615384615391E-2</v>
      </c>
      <c r="H247" s="1">
        <v>5.5975794251134622E-2</v>
      </c>
      <c r="I247" s="1">
        <f t="shared" si="3"/>
        <v>4.8909440679362731E-2</v>
      </c>
    </row>
    <row r="248" spans="1:9" x14ac:dyDescent="0.25">
      <c r="A248" t="s">
        <v>252</v>
      </c>
      <c r="B248" t="s">
        <v>5</v>
      </c>
      <c r="C248" t="s">
        <v>6</v>
      </c>
      <c r="D248" t="s">
        <v>23</v>
      </c>
      <c r="E248" s="1">
        <v>0.35054347826086962</v>
      </c>
      <c r="F248" s="1">
        <v>0.35920329670329676</v>
      </c>
      <c r="G248" s="1">
        <v>0.38942307692307687</v>
      </c>
      <c r="H248" s="1">
        <v>0.37443267776096822</v>
      </c>
      <c r="I248" s="1">
        <f t="shared" si="3"/>
        <v>0.3684006324120529</v>
      </c>
    </row>
    <row r="249" spans="1:9" x14ac:dyDescent="0.25">
      <c r="A249" t="s">
        <v>403</v>
      </c>
      <c r="B249" t="s">
        <v>5</v>
      </c>
      <c r="C249" t="s">
        <v>6</v>
      </c>
      <c r="D249" t="s">
        <v>404</v>
      </c>
      <c r="E249" s="1">
        <v>0.20516304347826089</v>
      </c>
      <c r="F249" s="1">
        <v>0.19711538461538455</v>
      </c>
      <c r="G249" s="1">
        <v>0.18269230769230776</v>
      </c>
      <c r="H249" s="1">
        <v>0.17851739788199703</v>
      </c>
      <c r="I249" s="1">
        <f t="shared" si="3"/>
        <v>0.19087203341698758</v>
      </c>
    </row>
    <row r="250" spans="1:9" x14ac:dyDescent="0.25">
      <c r="A250" t="s">
        <v>714</v>
      </c>
      <c r="B250" t="s">
        <v>5</v>
      </c>
      <c r="C250" t="s">
        <v>6</v>
      </c>
      <c r="D250" t="s">
        <v>715</v>
      </c>
      <c r="E250" s="1">
        <v>0.15217391304347827</v>
      </c>
      <c r="F250" s="1">
        <v>0.14835164835164835</v>
      </c>
      <c r="G250" s="1">
        <v>0.22596153846153841</v>
      </c>
      <c r="H250" s="1">
        <v>0.17624810892586987</v>
      </c>
      <c r="I250" s="1">
        <f t="shared" si="3"/>
        <v>0.17568380219563373</v>
      </c>
    </row>
    <row r="251" spans="1:9" x14ac:dyDescent="0.25">
      <c r="A251" t="s">
        <v>253</v>
      </c>
      <c r="B251" t="s">
        <v>5</v>
      </c>
      <c r="C251" t="s">
        <v>6</v>
      </c>
      <c r="D251" t="s">
        <v>254</v>
      </c>
      <c r="E251" s="1">
        <v>0.15217391304347827</v>
      </c>
      <c r="F251" s="1">
        <v>0.17170329670329665</v>
      </c>
      <c r="G251" s="1">
        <v>0.1394230769230769</v>
      </c>
      <c r="H251" s="1">
        <v>0.13842662632375183</v>
      </c>
      <c r="I251" s="1">
        <f t="shared" si="3"/>
        <v>0.1504317282484009</v>
      </c>
    </row>
    <row r="252" spans="1:9" x14ac:dyDescent="0.25">
      <c r="A252" t="s">
        <v>910</v>
      </c>
      <c r="B252" t="s">
        <v>11</v>
      </c>
      <c r="C252" t="s">
        <v>10</v>
      </c>
      <c r="D252" t="s">
        <v>911</v>
      </c>
      <c r="E252" s="1">
        <v>0.42798913043478254</v>
      </c>
      <c r="F252" s="1">
        <v>0.44162087912087905</v>
      </c>
      <c r="G252" s="1">
        <v>0.48076923076923056</v>
      </c>
      <c r="H252" s="1">
        <v>0.40998487140695927</v>
      </c>
      <c r="I252" s="1">
        <f t="shared" si="3"/>
        <v>0.44009102793296284</v>
      </c>
    </row>
    <row r="253" spans="1:9" x14ac:dyDescent="0.25">
      <c r="A253" t="s">
        <v>433</v>
      </c>
      <c r="B253" t="s">
        <v>5</v>
      </c>
      <c r="C253" t="s">
        <v>6</v>
      </c>
      <c r="D253" t="s">
        <v>434</v>
      </c>
      <c r="E253" s="1">
        <v>1.9021739130434784E-2</v>
      </c>
      <c r="F253" s="1">
        <v>5.4945054945054932E-3</v>
      </c>
      <c r="G253" s="1">
        <v>2.8846153846153848E-2</v>
      </c>
      <c r="H253" s="1">
        <v>1.2859304084720122E-2</v>
      </c>
      <c r="I253" s="1">
        <f t="shared" si="3"/>
        <v>1.6555425638953562E-2</v>
      </c>
    </row>
    <row r="254" spans="1:9" x14ac:dyDescent="0.25">
      <c r="A254" t="s">
        <v>825</v>
      </c>
      <c r="B254" t="s">
        <v>10</v>
      </c>
      <c r="C254" t="s">
        <v>11</v>
      </c>
      <c r="D254" t="s">
        <v>826</v>
      </c>
      <c r="E254" s="1">
        <v>1.358695652173913E-3</v>
      </c>
      <c r="F254" s="1">
        <v>2.7472527472527466E-3</v>
      </c>
      <c r="G254" s="1">
        <v>4.8076923076923054E-3</v>
      </c>
      <c r="H254" s="1">
        <v>2.2692889561270802E-3</v>
      </c>
      <c r="I254" s="1">
        <f t="shared" si="3"/>
        <v>2.7957324158115111E-3</v>
      </c>
    </row>
    <row r="255" spans="1:9" x14ac:dyDescent="0.25">
      <c r="A255" t="s">
        <v>827</v>
      </c>
      <c r="B255" t="s">
        <v>11</v>
      </c>
      <c r="C255" t="s">
        <v>10</v>
      </c>
      <c r="D255" t="s">
        <v>826</v>
      </c>
      <c r="E255" s="1">
        <v>0.20380434782608697</v>
      </c>
      <c r="F255" s="1">
        <v>0.17239010989010989</v>
      </c>
      <c r="G255" s="1">
        <v>0.20192307692307687</v>
      </c>
      <c r="H255" s="1">
        <v>0.18532526475037828</v>
      </c>
      <c r="I255" s="1">
        <f t="shared" si="3"/>
        <v>0.190860699847413</v>
      </c>
    </row>
    <row r="256" spans="1:9" x14ac:dyDescent="0.25">
      <c r="A256" t="s">
        <v>141</v>
      </c>
      <c r="B256" t="s">
        <v>6</v>
      </c>
      <c r="C256" t="s">
        <v>5</v>
      </c>
      <c r="D256" t="s">
        <v>142</v>
      </c>
      <c r="E256" s="1">
        <v>0.27173913043478259</v>
      </c>
      <c r="F256" s="1">
        <v>0.26510989010989017</v>
      </c>
      <c r="G256" s="1">
        <v>0.26442307692307698</v>
      </c>
      <c r="H256" s="1">
        <v>0.27382753403933441</v>
      </c>
      <c r="I256" s="1">
        <f t="shared" si="3"/>
        <v>0.26877490787677105</v>
      </c>
    </row>
    <row r="257" spans="1:9" x14ac:dyDescent="0.25">
      <c r="A257" t="s">
        <v>720</v>
      </c>
      <c r="B257" t="s">
        <v>5</v>
      </c>
      <c r="C257" t="s">
        <v>6</v>
      </c>
      <c r="D257" t="s">
        <v>721</v>
      </c>
      <c r="E257" s="1">
        <v>1.9021739130434784E-2</v>
      </c>
      <c r="F257" s="1">
        <v>2.0604395604395601E-2</v>
      </c>
      <c r="G257" s="1">
        <v>9.6153846153846107E-3</v>
      </c>
      <c r="H257" s="1">
        <v>2.5718608169440244E-2</v>
      </c>
      <c r="I257" s="1">
        <f t="shared" si="3"/>
        <v>1.8740031879913809E-2</v>
      </c>
    </row>
    <row r="258" spans="1:9" x14ac:dyDescent="0.25">
      <c r="A258" t="s">
        <v>169</v>
      </c>
      <c r="B258" t="s">
        <v>5</v>
      </c>
      <c r="C258" t="s">
        <v>11</v>
      </c>
      <c r="D258" t="s">
        <v>170</v>
      </c>
      <c r="E258" s="1">
        <v>5.434782608695652E-3</v>
      </c>
      <c r="F258" s="1">
        <v>7.5549450549450524E-3</v>
      </c>
      <c r="G258" s="1">
        <v>9.6153846153846107E-3</v>
      </c>
      <c r="H258" s="1">
        <v>1.1346444780635402E-2</v>
      </c>
      <c r="I258" s="1">
        <f t="shared" si="3"/>
        <v>8.4878892649151785E-3</v>
      </c>
    </row>
    <row r="259" spans="1:9" x14ac:dyDescent="0.25">
      <c r="A259" t="s">
        <v>734</v>
      </c>
      <c r="B259" t="s">
        <v>10</v>
      </c>
      <c r="C259" t="s">
        <v>11</v>
      </c>
      <c r="D259" t="s">
        <v>170</v>
      </c>
      <c r="E259" s="1">
        <v>1.4945652173913044E-2</v>
      </c>
      <c r="F259" s="1">
        <v>2.2664835164835168E-2</v>
      </c>
      <c r="G259" s="1">
        <v>1.9230769230769225E-2</v>
      </c>
      <c r="H259" s="1">
        <v>2.2692889561270805E-2</v>
      </c>
      <c r="I259" s="1">
        <f t="shared" ref="I259:I322" si="4">AVERAGE(E259:H259)</f>
        <v>1.988353653269706E-2</v>
      </c>
    </row>
    <row r="260" spans="1:9" x14ac:dyDescent="0.25">
      <c r="A260" t="s">
        <v>67</v>
      </c>
      <c r="B260" t="s">
        <v>10</v>
      </c>
      <c r="C260" t="s">
        <v>11</v>
      </c>
      <c r="D260" t="s">
        <v>68</v>
      </c>
      <c r="E260" s="1">
        <v>0.17934782608695651</v>
      </c>
      <c r="F260" s="1">
        <v>0.19299450549450556</v>
      </c>
      <c r="G260" s="1">
        <v>0.20192307692307687</v>
      </c>
      <c r="H260" s="1">
        <v>0.1686838124054463</v>
      </c>
      <c r="I260" s="1">
        <f t="shared" si="4"/>
        <v>0.18573730522749629</v>
      </c>
    </row>
    <row r="261" spans="1:9" x14ac:dyDescent="0.25">
      <c r="A261" t="s">
        <v>294</v>
      </c>
      <c r="B261" t="s">
        <v>10</v>
      </c>
      <c r="C261" t="s">
        <v>11</v>
      </c>
      <c r="D261" t="s">
        <v>295</v>
      </c>
      <c r="E261" s="1">
        <v>3.125E-2</v>
      </c>
      <c r="F261" s="1">
        <v>3.434065934065933E-2</v>
      </c>
      <c r="G261" s="1">
        <v>4.3269230769230789E-2</v>
      </c>
      <c r="H261" s="1">
        <v>2.5718608169440244E-2</v>
      </c>
      <c r="I261" s="1">
        <f t="shared" si="4"/>
        <v>3.3644624569832589E-2</v>
      </c>
    </row>
    <row r="262" spans="1:9" x14ac:dyDescent="0.25">
      <c r="A262" t="s">
        <v>871</v>
      </c>
      <c r="B262" t="s">
        <v>5</v>
      </c>
      <c r="C262" t="s">
        <v>11</v>
      </c>
      <c r="D262" t="s">
        <v>872</v>
      </c>
      <c r="E262" s="1">
        <v>5.434782608695652E-3</v>
      </c>
      <c r="F262" s="1">
        <v>4.8076923076923054E-3</v>
      </c>
      <c r="G262" s="1">
        <v>0</v>
      </c>
      <c r="H262" s="1">
        <v>4.5385779122541605E-3</v>
      </c>
      <c r="I262" s="1">
        <f t="shared" si="4"/>
        <v>3.695263207160529E-3</v>
      </c>
    </row>
    <row r="263" spans="1:9" x14ac:dyDescent="0.25">
      <c r="A263" t="s">
        <v>564</v>
      </c>
      <c r="B263" t="s">
        <v>11</v>
      </c>
      <c r="C263" t="s">
        <v>10</v>
      </c>
      <c r="D263" t="s">
        <v>565</v>
      </c>
      <c r="E263" s="1">
        <v>5.8423913043478257E-2</v>
      </c>
      <c r="F263" s="1">
        <v>6.6620879120879106E-2</v>
      </c>
      <c r="G263" s="1">
        <v>6.25E-2</v>
      </c>
      <c r="H263" s="1">
        <v>7.7155824508320703E-2</v>
      </c>
      <c r="I263" s="1">
        <f t="shared" si="4"/>
        <v>6.617515416816952E-2</v>
      </c>
    </row>
    <row r="264" spans="1:9" x14ac:dyDescent="0.25">
      <c r="A264" t="s">
        <v>908</v>
      </c>
      <c r="B264" t="s">
        <v>6</v>
      </c>
      <c r="C264" t="s">
        <v>5</v>
      </c>
      <c r="D264" t="s">
        <v>909</v>
      </c>
      <c r="E264" s="1">
        <v>2.5815217391304345E-2</v>
      </c>
      <c r="F264" s="1">
        <v>2.1291208791208788E-2</v>
      </c>
      <c r="G264" s="1">
        <v>3.3653846153846138E-2</v>
      </c>
      <c r="H264" s="1">
        <v>2.5718608169440244E-2</v>
      </c>
      <c r="I264" s="1">
        <f t="shared" si="4"/>
        <v>2.6619720126449878E-2</v>
      </c>
    </row>
    <row r="265" spans="1:9" x14ac:dyDescent="0.25">
      <c r="A265" t="s">
        <v>306</v>
      </c>
      <c r="B265" t="s">
        <v>10</v>
      </c>
      <c r="C265" t="s">
        <v>11</v>
      </c>
      <c r="D265" t="s">
        <v>307</v>
      </c>
      <c r="E265" s="1">
        <v>6.7934782608695659E-3</v>
      </c>
      <c r="F265" s="1">
        <v>2.2664835164835168E-2</v>
      </c>
      <c r="G265" s="1">
        <v>1.4423076923076924E-2</v>
      </c>
      <c r="H265" s="1">
        <v>1.5128593040847203E-2</v>
      </c>
      <c r="I265" s="1">
        <f t="shared" si="4"/>
        <v>1.4752495847407216E-2</v>
      </c>
    </row>
    <row r="266" spans="1:9" x14ac:dyDescent="0.25">
      <c r="A266" t="s">
        <v>414</v>
      </c>
      <c r="B266" t="s">
        <v>5</v>
      </c>
      <c r="C266" t="s">
        <v>6</v>
      </c>
      <c r="D266" t="s">
        <v>307</v>
      </c>
      <c r="E266" s="1">
        <v>0.12635869565217392</v>
      </c>
      <c r="F266" s="1">
        <v>0.11744505494505499</v>
      </c>
      <c r="G266" s="1">
        <v>0.12019230769230764</v>
      </c>
      <c r="H266" s="1">
        <v>0.1232980332829047</v>
      </c>
      <c r="I266" s="1">
        <f t="shared" si="4"/>
        <v>0.12182352289311033</v>
      </c>
    </row>
    <row r="267" spans="1:9" x14ac:dyDescent="0.25">
      <c r="A267" t="s">
        <v>187</v>
      </c>
      <c r="B267" t="s">
        <v>5</v>
      </c>
      <c r="C267" t="s">
        <v>6</v>
      </c>
      <c r="D267" t="s">
        <v>173</v>
      </c>
      <c r="E267" s="1">
        <v>0</v>
      </c>
      <c r="F267" s="1">
        <v>1.3736263736263733E-3</v>
      </c>
      <c r="G267" s="1">
        <v>0</v>
      </c>
      <c r="H267" s="1">
        <v>1.5128593040847204E-3</v>
      </c>
      <c r="I267" s="1">
        <f t="shared" si="4"/>
        <v>7.2162141942777342E-4</v>
      </c>
    </row>
    <row r="268" spans="1:9" x14ac:dyDescent="0.25">
      <c r="A268" t="s">
        <v>172</v>
      </c>
      <c r="B268" t="s">
        <v>10</v>
      </c>
      <c r="C268" t="s">
        <v>11</v>
      </c>
      <c r="D268" t="s">
        <v>173</v>
      </c>
      <c r="E268" s="1">
        <v>1.6304347826086956E-2</v>
      </c>
      <c r="F268" s="1">
        <v>1.5109890109890107E-2</v>
      </c>
      <c r="G268" s="1">
        <v>2.8846153846153848E-2</v>
      </c>
      <c r="H268" s="1">
        <v>2.5718608169440244E-2</v>
      </c>
      <c r="I268" s="1">
        <f t="shared" si="4"/>
        <v>2.1494749987892789E-2</v>
      </c>
    </row>
    <row r="269" spans="1:9" x14ac:dyDescent="0.25">
      <c r="A269" t="s">
        <v>589</v>
      </c>
      <c r="B269" t="s">
        <v>6</v>
      </c>
      <c r="C269" t="s">
        <v>10</v>
      </c>
      <c r="D269" t="s">
        <v>590</v>
      </c>
      <c r="E269" s="1">
        <v>0.19836956521739127</v>
      </c>
      <c r="F269" s="1">
        <v>0.22252747252747257</v>
      </c>
      <c r="G269" s="1">
        <v>0.17307692307692316</v>
      </c>
      <c r="H269" s="1">
        <v>0.16036308623298029</v>
      </c>
      <c r="I269" s="1">
        <f t="shared" si="4"/>
        <v>0.18858426176369181</v>
      </c>
    </row>
    <row r="270" spans="1:9" x14ac:dyDescent="0.25">
      <c r="A270" t="s">
        <v>777</v>
      </c>
      <c r="B270" t="s">
        <v>10</v>
      </c>
      <c r="C270" t="s">
        <v>6</v>
      </c>
      <c r="D270" t="s">
        <v>590</v>
      </c>
      <c r="E270" s="1">
        <v>0.16032608695652173</v>
      </c>
      <c r="F270" s="1">
        <v>0.13736263736263732</v>
      </c>
      <c r="G270" s="1">
        <v>0.14903846153846151</v>
      </c>
      <c r="H270" s="1">
        <v>0.17246596066565811</v>
      </c>
      <c r="I270" s="1">
        <f t="shared" si="4"/>
        <v>0.15479828663081968</v>
      </c>
    </row>
    <row r="271" spans="1:9" x14ac:dyDescent="0.25">
      <c r="A271" t="s">
        <v>236</v>
      </c>
      <c r="B271" t="s">
        <v>5</v>
      </c>
      <c r="C271" t="s">
        <v>6</v>
      </c>
      <c r="D271" t="s">
        <v>237</v>
      </c>
      <c r="E271" s="1">
        <v>0.26766304347826086</v>
      </c>
      <c r="F271" s="1">
        <v>0.23763736263736265</v>
      </c>
      <c r="G271" s="1">
        <v>0.23557692307692304</v>
      </c>
      <c r="H271" s="1">
        <v>0.24205748865355528</v>
      </c>
      <c r="I271" s="1">
        <f t="shared" si="4"/>
        <v>0.24573370446152545</v>
      </c>
    </row>
    <row r="272" spans="1:9" x14ac:dyDescent="0.25">
      <c r="A272" t="s">
        <v>767</v>
      </c>
      <c r="B272" t="s">
        <v>10</v>
      </c>
      <c r="C272" t="s">
        <v>6</v>
      </c>
      <c r="D272" t="s">
        <v>768</v>
      </c>
      <c r="E272" s="1">
        <v>0.12092391304347824</v>
      </c>
      <c r="F272" s="1">
        <v>0.13186813186813184</v>
      </c>
      <c r="G272" s="1">
        <v>0.18269230769230776</v>
      </c>
      <c r="H272" s="1">
        <v>0.15279878971255675</v>
      </c>
      <c r="I272" s="1">
        <f t="shared" si="4"/>
        <v>0.14707078557911865</v>
      </c>
    </row>
    <row r="273" spans="1:9" x14ac:dyDescent="0.25">
      <c r="A273" t="s">
        <v>340</v>
      </c>
      <c r="B273" t="s">
        <v>10</v>
      </c>
      <c r="C273" t="s">
        <v>11</v>
      </c>
      <c r="D273" t="s">
        <v>328</v>
      </c>
      <c r="E273" s="1">
        <v>1.358695652173913E-2</v>
      </c>
      <c r="F273" s="1">
        <v>9.6153846153846107E-3</v>
      </c>
      <c r="G273" s="1">
        <v>1.4423076923076924E-2</v>
      </c>
      <c r="H273" s="1">
        <v>1.7397881996974288E-2</v>
      </c>
      <c r="I273" s="1">
        <f t="shared" si="4"/>
        <v>1.3755825014293739E-2</v>
      </c>
    </row>
    <row r="274" spans="1:9" x14ac:dyDescent="0.25">
      <c r="A274" t="s">
        <v>327</v>
      </c>
      <c r="B274" t="s">
        <v>5</v>
      </c>
      <c r="C274" t="s">
        <v>6</v>
      </c>
      <c r="D274" t="s">
        <v>328</v>
      </c>
      <c r="E274" s="1">
        <v>5.9782608695652176E-2</v>
      </c>
      <c r="F274" s="1">
        <v>8.1730769230769246E-2</v>
      </c>
      <c r="G274" s="1">
        <v>1.9230769230769225E-2</v>
      </c>
      <c r="H274" s="1">
        <v>5.2193645990922813E-2</v>
      </c>
      <c r="I274" s="1">
        <f t="shared" si="4"/>
        <v>5.3234448287028363E-2</v>
      </c>
    </row>
    <row r="275" spans="1:9" x14ac:dyDescent="0.25">
      <c r="A275" t="s">
        <v>421</v>
      </c>
      <c r="B275" t="s">
        <v>11</v>
      </c>
      <c r="C275" t="s">
        <v>6</v>
      </c>
      <c r="D275" t="s">
        <v>422</v>
      </c>
      <c r="E275" s="1">
        <v>0.15760869565217395</v>
      </c>
      <c r="F275" s="1">
        <v>0.13255494505494508</v>
      </c>
      <c r="G275" s="1">
        <v>0.1538461538461538</v>
      </c>
      <c r="H275" s="1">
        <v>0.1686838124054463</v>
      </c>
      <c r="I275" s="1">
        <f t="shared" si="4"/>
        <v>0.15317340173967978</v>
      </c>
    </row>
    <row r="276" spans="1:9" x14ac:dyDescent="0.25">
      <c r="A276" t="s">
        <v>794</v>
      </c>
      <c r="B276" t="s">
        <v>11</v>
      </c>
      <c r="C276" t="s">
        <v>10</v>
      </c>
      <c r="D276" t="s">
        <v>422</v>
      </c>
      <c r="E276" s="1">
        <v>0.18342391304347827</v>
      </c>
      <c r="F276" s="1">
        <v>0.17170329670329665</v>
      </c>
      <c r="G276" s="1">
        <v>0.1586538461538462</v>
      </c>
      <c r="H276" s="1">
        <v>0.16944024205748864</v>
      </c>
      <c r="I276" s="1">
        <f t="shared" si="4"/>
        <v>0.17080532448952743</v>
      </c>
    </row>
    <row r="277" spans="1:9" x14ac:dyDescent="0.25">
      <c r="A277" t="s">
        <v>45</v>
      </c>
      <c r="B277" t="s">
        <v>5</v>
      </c>
      <c r="C277" t="s">
        <v>6</v>
      </c>
      <c r="D277" t="s">
        <v>46</v>
      </c>
      <c r="E277" s="1">
        <v>0.46739130434782605</v>
      </c>
      <c r="F277" s="1">
        <v>0.48351648351648335</v>
      </c>
      <c r="G277" s="1">
        <v>0.47115384615384609</v>
      </c>
      <c r="H277" s="1">
        <v>0.49848714069591521</v>
      </c>
      <c r="I277" s="1">
        <f t="shared" si="4"/>
        <v>0.4801371936785177</v>
      </c>
    </row>
    <row r="278" spans="1:9" x14ac:dyDescent="0.25">
      <c r="A278" t="s">
        <v>610</v>
      </c>
      <c r="B278" t="s">
        <v>10</v>
      </c>
      <c r="C278" t="s">
        <v>6</v>
      </c>
      <c r="D278" t="s">
        <v>611</v>
      </c>
      <c r="E278" s="1">
        <v>1.358695652173913E-2</v>
      </c>
      <c r="F278" s="1">
        <v>1.4423076923076924E-2</v>
      </c>
      <c r="G278" s="1">
        <v>1.4423076923076924E-2</v>
      </c>
      <c r="H278" s="1">
        <v>1.8154311649016645E-2</v>
      </c>
      <c r="I278" s="1">
        <f t="shared" si="4"/>
        <v>1.5146855504227405E-2</v>
      </c>
    </row>
    <row r="279" spans="1:9" x14ac:dyDescent="0.25">
      <c r="A279" t="s">
        <v>806</v>
      </c>
      <c r="B279" t="s">
        <v>11</v>
      </c>
      <c r="C279" t="s">
        <v>10</v>
      </c>
      <c r="D279" t="s">
        <v>611</v>
      </c>
      <c r="E279" s="1">
        <v>1.6304347826086956E-2</v>
      </c>
      <c r="F279" s="1">
        <v>2.2664835164835168E-2</v>
      </c>
      <c r="G279" s="1">
        <v>1.4423076923076924E-2</v>
      </c>
      <c r="H279" s="1">
        <v>3.0257186081694407E-2</v>
      </c>
      <c r="I279" s="1">
        <f t="shared" si="4"/>
        <v>2.0912361498923365E-2</v>
      </c>
    </row>
    <row r="280" spans="1:9" x14ac:dyDescent="0.25">
      <c r="A280" t="s">
        <v>299</v>
      </c>
      <c r="B280" t="s">
        <v>11</v>
      </c>
      <c r="C280" t="s">
        <v>5</v>
      </c>
      <c r="D280" t="s">
        <v>300</v>
      </c>
      <c r="E280" s="1">
        <v>1.0869565217391304E-2</v>
      </c>
      <c r="F280" s="1">
        <v>1.03021978021978E-2</v>
      </c>
      <c r="G280" s="1">
        <v>9.6153846153846107E-3</v>
      </c>
      <c r="H280" s="1">
        <v>1.1346444780635402E-2</v>
      </c>
      <c r="I280" s="1">
        <f t="shared" si="4"/>
        <v>1.0533398103902279E-2</v>
      </c>
    </row>
    <row r="281" spans="1:9" x14ac:dyDescent="0.25">
      <c r="A281" t="s">
        <v>926</v>
      </c>
      <c r="B281" t="s">
        <v>6</v>
      </c>
      <c r="C281" t="s">
        <v>5</v>
      </c>
      <c r="D281" t="s">
        <v>927</v>
      </c>
      <c r="E281" s="1">
        <v>0.21603260869565216</v>
      </c>
      <c r="F281" s="1">
        <v>0.20810439560439564</v>
      </c>
      <c r="G281" s="1">
        <v>0.19230769230769224</v>
      </c>
      <c r="H281" s="1">
        <v>0.21633888048411495</v>
      </c>
      <c r="I281" s="1">
        <f t="shared" si="4"/>
        <v>0.20819589427296376</v>
      </c>
    </row>
    <row r="282" spans="1:9" x14ac:dyDescent="0.25">
      <c r="A282" t="s">
        <v>772</v>
      </c>
      <c r="B282" t="s">
        <v>10</v>
      </c>
      <c r="C282" t="s">
        <v>11</v>
      </c>
      <c r="D282" t="s">
        <v>773</v>
      </c>
      <c r="E282" s="1">
        <v>6.7934782608695659E-3</v>
      </c>
      <c r="F282" s="1">
        <v>1.03021978021978E-2</v>
      </c>
      <c r="G282" s="1">
        <v>4.8076923076923054E-3</v>
      </c>
      <c r="H282" s="1">
        <v>1.6641452344931924E-2</v>
      </c>
      <c r="I282" s="1">
        <f t="shared" si="4"/>
        <v>9.6362051789228992E-3</v>
      </c>
    </row>
    <row r="283" spans="1:9" x14ac:dyDescent="0.25">
      <c r="A283" t="s">
        <v>325</v>
      </c>
      <c r="B283" t="s">
        <v>10</v>
      </c>
      <c r="C283" t="s">
        <v>11</v>
      </c>
      <c r="D283" t="s">
        <v>326</v>
      </c>
      <c r="E283" s="1">
        <v>5.434782608695652E-3</v>
      </c>
      <c r="F283" s="1">
        <v>6.8681318681318654E-3</v>
      </c>
      <c r="G283" s="1">
        <v>9.6153846153846107E-3</v>
      </c>
      <c r="H283" s="1">
        <v>9.0771558245083209E-3</v>
      </c>
      <c r="I283" s="1">
        <f t="shared" si="4"/>
        <v>7.7488637291801121E-3</v>
      </c>
    </row>
    <row r="284" spans="1:9" x14ac:dyDescent="0.25">
      <c r="A284" t="s">
        <v>889</v>
      </c>
      <c r="B284" t="s">
        <v>10</v>
      </c>
      <c r="C284" t="s">
        <v>11</v>
      </c>
      <c r="D284" t="s">
        <v>346</v>
      </c>
      <c r="E284" s="1">
        <v>1.358695652173913E-3</v>
      </c>
      <c r="F284" s="1">
        <v>0</v>
      </c>
      <c r="G284" s="1">
        <v>0</v>
      </c>
      <c r="H284" s="1">
        <v>7.5642965204236019E-4</v>
      </c>
      <c r="I284" s="1">
        <f t="shared" si="4"/>
        <v>5.2878132605406827E-4</v>
      </c>
    </row>
    <row r="285" spans="1:9" x14ac:dyDescent="0.25">
      <c r="A285" t="s">
        <v>883</v>
      </c>
      <c r="B285" t="s">
        <v>5</v>
      </c>
      <c r="C285" t="s">
        <v>6</v>
      </c>
      <c r="D285" t="s">
        <v>346</v>
      </c>
      <c r="E285" s="1">
        <v>1.358695652173913E-3</v>
      </c>
      <c r="F285" s="1">
        <v>3.4340659340659327E-3</v>
      </c>
      <c r="G285" s="1">
        <v>4.8076923076923054E-3</v>
      </c>
      <c r="H285" s="1">
        <v>7.5642965204236019E-4</v>
      </c>
      <c r="I285" s="1">
        <f t="shared" si="4"/>
        <v>2.5892208864936282E-3</v>
      </c>
    </row>
    <row r="286" spans="1:9" x14ac:dyDescent="0.25">
      <c r="A286" t="s">
        <v>882</v>
      </c>
      <c r="B286" t="s">
        <v>5</v>
      </c>
      <c r="C286" t="s">
        <v>6</v>
      </c>
      <c r="D286" t="s">
        <v>346</v>
      </c>
      <c r="E286" s="1">
        <v>6.7934782608695659E-3</v>
      </c>
      <c r="F286" s="1">
        <v>9.6153846153846107E-3</v>
      </c>
      <c r="G286" s="1">
        <v>4.8076923076923054E-3</v>
      </c>
      <c r="H286" s="1">
        <v>5.2950075642965201E-3</v>
      </c>
      <c r="I286" s="1">
        <f t="shared" si="4"/>
        <v>6.6278906870607503E-3</v>
      </c>
    </row>
    <row r="287" spans="1:9" x14ac:dyDescent="0.25">
      <c r="A287" t="s">
        <v>887</v>
      </c>
      <c r="B287" t="s">
        <v>5</v>
      </c>
      <c r="C287" t="s">
        <v>6</v>
      </c>
      <c r="D287" t="s">
        <v>346</v>
      </c>
      <c r="E287" s="1">
        <v>4.076086956521739E-3</v>
      </c>
      <c r="F287" s="1">
        <v>8.2417582417582402E-3</v>
      </c>
      <c r="G287" s="1">
        <v>0</v>
      </c>
      <c r="H287" s="1">
        <v>7.5642965204236016E-3</v>
      </c>
      <c r="I287" s="1">
        <f t="shared" si="4"/>
        <v>4.9705354296758954E-3</v>
      </c>
    </row>
    <row r="288" spans="1:9" x14ac:dyDescent="0.25">
      <c r="A288" t="s">
        <v>888</v>
      </c>
      <c r="B288" t="s">
        <v>6</v>
      </c>
      <c r="C288" t="s">
        <v>5</v>
      </c>
      <c r="D288" t="s">
        <v>346</v>
      </c>
      <c r="E288" s="1">
        <v>9.5108695652173919E-3</v>
      </c>
      <c r="F288" s="1">
        <v>8.9285714285714263E-3</v>
      </c>
      <c r="G288" s="1">
        <v>1.9230769230769225E-2</v>
      </c>
      <c r="H288" s="1">
        <v>7.5642965204236016E-3</v>
      </c>
      <c r="I288" s="1">
        <f t="shared" si="4"/>
        <v>1.130862668624541E-2</v>
      </c>
    </row>
    <row r="289" spans="1:9" x14ac:dyDescent="0.25">
      <c r="A289" t="s">
        <v>744</v>
      </c>
      <c r="B289" t="s">
        <v>5</v>
      </c>
      <c r="C289" t="s">
        <v>6</v>
      </c>
      <c r="D289" t="s">
        <v>346</v>
      </c>
      <c r="E289" s="1">
        <v>2.8532608695652176E-2</v>
      </c>
      <c r="F289" s="1">
        <v>2.5412087912087919E-2</v>
      </c>
      <c r="G289" s="1">
        <v>2.8846153846153848E-2</v>
      </c>
      <c r="H289" s="1">
        <v>2.118003025718608E-2</v>
      </c>
      <c r="I289" s="1">
        <f t="shared" si="4"/>
        <v>2.5992720177770007E-2</v>
      </c>
    </row>
    <row r="290" spans="1:9" x14ac:dyDescent="0.25">
      <c r="A290" t="s">
        <v>885</v>
      </c>
      <c r="B290" t="s">
        <v>5</v>
      </c>
      <c r="C290" t="s">
        <v>6</v>
      </c>
      <c r="D290" t="s">
        <v>346</v>
      </c>
      <c r="E290" s="1">
        <v>2.8532608695652176E-2</v>
      </c>
      <c r="F290" s="1">
        <v>2.7472527472527465E-2</v>
      </c>
      <c r="G290" s="1">
        <v>2.4038461538461529E-2</v>
      </c>
      <c r="H290" s="1">
        <v>2.2692889561270805E-2</v>
      </c>
      <c r="I290" s="1">
        <f t="shared" si="4"/>
        <v>2.5684121816977993E-2</v>
      </c>
    </row>
    <row r="291" spans="1:9" x14ac:dyDescent="0.25">
      <c r="A291" t="s">
        <v>886</v>
      </c>
      <c r="B291" t="s">
        <v>5</v>
      </c>
      <c r="C291" t="s">
        <v>6</v>
      </c>
      <c r="D291" t="s">
        <v>346</v>
      </c>
      <c r="E291" s="1">
        <v>2.717391304347826E-2</v>
      </c>
      <c r="F291" s="1">
        <v>1.9230769230769225E-2</v>
      </c>
      <c r="G291" s="1">
        <v>1.4423076923076924E-2</v>
      </c>
      <c r="H291" s="1">
        <v>2.4205748865355529E-2</v>
      </c>
      <c r="I291" s="1">
        <f t="shared" si="4"/>
        <v>2.1258377015669988E-2</v>
      </c>
    </row>
    <row r="292" spans="1:9" x14ac:dyDescent="0.25">
      <c r="A292" t="s">
        <v>884</v>
      </c>
      <c r="B292" t="s">
        <v>10</v>
      </c>
      <c r="C292" t="s">
        <v>11</v>
      </c>
      <c r="D292" t="s">
        <v>346</v>
      </c>
      <c r="E292" s="1">
        <v>2.9891304347826088E-2</v>
      </c>
      <c r="F292" s="1">
        <v>3.3653846153846138E-2</v>
      </c>
      <c r="G292" s="1">
        <v>3.846153846153845E-2</v>
      </c>
      <c r="H292" s="1">
        <v>3.1770045385779121E-2</v>
      </c>
      <c r="I292" s="1">
        <f t="shared" si="4"/>
        <v>3.3444183587247447E-2</v>
      </c>
    </row>
    <row r="293" spans="1:9" x14ac:dyDescent="0.25">
      <c r="A293" t="s">
        <v>345</v>
      </c>
      <c r="B293" t="s">
        <v>6</v>
      </c>
      <c r="C293" t="s">
        <v>5</v>
      </c>
      <c r="D293" t="s">
        <v>346</v>
      </c>
      <c r="E293" s="1">
        <v>7.4728260869565216E-2</v>
      </c>
      <c r="F293" s="1">
        <v>7.8983516483516494E-2</v>
      </c>
      <c r="G293" s="1">
        <v>2.4038461538461529E-2</v>
      </c>
      <c r="H293" s="1">
        <v>3.7821482602118005E-2</v>
      </c>
      <c r="I293" s="1">
        <f t="shared" si="4"/>
        <v>5.3892930373415318E-2</v>
      </c>
    </row>
    <row r="294" spans="1:9" x14ac:dyDescent="0.25">
      <c r="A294" t="s">
        <v>598</v>
      </c>
      <c r="B294" t="s">
        <v>10</v>
      </c>
      <c r="C294" t="s">
        <v>11</v>
      </c>
      <c r="D294" t="s">
        <v>599</v>
      </c>
      <c r="E294" s="1">
        <v>1.4945652173913044E-2</v>
      </c>
      <c r="F294" s="1">
        <v>1.9230769230769225E-2</v>
      </c>
      <c r="G294" s="1">
        <v>2.8846153846153848E-2</v>
      </c>
      <c r="H294" s="1">
        <v>2.4205748865355529E-2</v>
      </c>
      <c r="I294" s="1">
        <f t="shared" si="4"/>
        <v>2.1807081029047916E-2</v>
      </c>
    </row>
    <row r="295" spans="1:9" x14ac:dyDescent="0.25">
      <c r="A295" t="s">
        <v>555</v>
      </c>
      <c r="B295" t="s">
        <v>11</v>
      </c>
      <c r="C295" t="s">
        <v>10</v>
      </c>
      <c r="D295" t="s">
        <v>556</v>
      </c>
      <c r="E295" s="1">
        <v>2.717391304347826E-3</v>
      </c>
      <c r="F295" s="1">
        <v>5.4945054945054932E-3</v>
      </c>
      <c r="G295" s="1">
        <v>9.6153846153846107E-3</v>
      </c>
      <c r="H295" s="1">
        <v>3.0257186081694407E-3</v>
      </c>
      <c r="I295" s="1">
        <f t="shared" si="4"/>
        <v>5.2132500056018428E-3</v>
      </c>
    </row>
    <row r="296" spans="1:9" x14ac:dyDescent="0.25">
      <c r="A296" t="s">
        <v>527</v>
      </c>
      <c r="B296" t="s">
        <v>6</v>
      </c>
      <c r="C296" t="s">
        <v>5</v>
      </c>
      <c r="D296" t="s">
        <v>528</v>
      </c>
      <c r="E296" s="1">
        <v>5.7065217391304351E-2</v>
      </c>
      <c r="F296" s="1">
        <v>4.8763736263736257E-2</v>
      </c>
      <c r="G296" s="1">
        <v>7.2115384615384609E-2</v>
      </c>
      <c r="H296" s="1">
        <v>4.8411497730711059E-2</v>
      </c>
      <c r="I296" s="1">
        <f t="shared" si="4"/>
        <v>5.6588959000284073E-2</v>
      </c>
    </row>
    <row r="297" spans="1:9" x14ac:dyDescent="0.25">
      <c r="A297" t="s">
        <v>534</v>
      </c>
      <c r="B297" t="s">
        <v>5</v>
      </c>
      <c r="C297" t="s">
        <v>6</v>
      </c>
      <c r="D297" t="s">
        <v>535</v>
      </c>
      <c r="E297" s="1">
        <v>2.717391304347826E-3</v>
      </c>
      <c r="F297" s="1">
        <v>6.8681318681318654E-4</v>
      </c>
      <c r="G297" s="1">
        <v>0</v>
      </c>
      <c r="H297" s="1">
        <v>3.0257186081694407E-3</v>
      </c>
      <c r="I297" s="1">
        <f t="shared" si="4"/>
        <v>1.6074807748326133E-3</v>
      </c>
    </row>
    <row r="298" spans="1:9" x14ac:dyDescent="0.25">
      <c r="A298" t="s">
        <v>536</v>
      </c>
      <c r="B298" t="s">
        <v>10</v>
      </c>
      <c r="C298" t="s">
        <v>6</v>
      </c>
      <c r="D298" t="s">
        <v>535</v>
      </c>
      <c r="E298" s="1">
        <v>8.152173913043478E-3</v>
      </c>
      <c r="F298" s="1">
        <v>1.8543956043956044E-2</v>
      </c>
      <c r="G298" s="1">
        <v>4.8076923076923054E-3</v>
      </c>
      <c r="H298" s="1">
        <v>1.2859304084720122E-2</v>
      </c>
      <c r="I298" s="1">
        <f t="shared" si="4"/>
        <v>1.1090781587352987E-2</v>
      </c>
    </row>
    <row r="299" spans="1:9" x14ac:dyDescent="0.25">
      <c r="A299" t="s">
        <v>493</v>
      </c>
      <c r="B299" t="s">
        <v>5</v>
      </c>
      <c r="C299" t="s">
        <v>6</v>
      </c>
      <c r="D299" t="s">
        <v>157</v>
      </c>
      <c r="E299" s="1">
        <v>6.7934782608695659E-3</v>
      </c>
      <c r="F299" s="1">
        <v>8.9285714285714263E-3</v>
      </c>
      <c r="G299" s="1">
        <v>4.8076923076923054E-3</v>
      </c>
      <c r="H299" s="1">
        <v>7.5642965204236016E-3</v>
      </c>
      <c r="I299" s="1">
        <f t="shared" si="4"/>
        <v>7.0235096293892246E-3</v>
      </c>
    </row>
    <row r="300" spans="1:9" x14ac:dyDescent="0.25">
      <c r="A300" t="s">
        <v>494</v>
      </c>
      <c r="B300" t="s">
        <v>5</v>
      </c>
      <c r="C300" t="s">
        <v>6</v>
      </c>
      <c r="D300" t="s">
        <v>157</v>
      </c>
      <c r="E300" s="1">
        <v>5.434782608695652E-3</v>
      </c>
      <c r="F300" s="1">
        <v>5.4945054945054932E-3</v>
      </c>
      <c r="G300" s="1">
        <v>1.9230769230769225E-2</v>
      </c>
      <c r="H300" s="1">
        <v>9.8335854765506815E-3</v>
      </c>
      <c r="I300" s="1">
        <f t="shared" si="4"/>
        <v>9.9984107026302622E-3</v>
      </c>
    </row>
    <row r="301" spans="1:9" x14ac:dyDescent="0.25">
      <c r="A301" t="s">
        <v>492</v>
      </c>
      <c r="B301" t="s">
        <v>11</v>
      </c>
      <c r="C301" t="s">
        <v>6</v>
      </c>
      <c r="D301" t="s">
        <v>157</v>
      </c>
      <c r="E301" s="1">
        <v>7.2010869565217392E-2</v>
      </c>
      <c r="F301" s="1">
        <v>6.7307692307692277E-2</v>
      </c>
      <c r="G301" s="1">
        <v>7.2115384615384609E-2</v>
      </c>
      <c r="H301" s="1">
        <v>6.9591527987897153E-2</v>
      </c>
      <c r="I301" s="1">
        <f t="shared" si="4"/>
        <v>7.0256368619047854E-2</v>
      </c>
    </row>
    <row r="302" spans="1:9" x14ac:dyDescent="0.25">
      <c r="A302" t="s">
        <v>156</v>
      </c>
      <c r="B302" t="s">
        <v>11</v>
      </c>
      <c r="C302" t="s">
        <v>10</v>
      </c>
      <c r="D302" t="s">
        <v>157</v>
      </c>
      <c r="E302" s="1">
        <v>0.1875</v>
      </c>
      <c r="F302" s="1">
        <v>0.15178571428571425</v>
      </c>
      <c r="G302" s="1">
        <v>0.17307692307692316</v>
      </c>
      <c r="H302" s="1">
        <v>0.16263237518910739</v>
      </c>
      <c r="I302" s="1">
        <f t="shared" si="4"/>
        <v>0.16874875313793619</v>
      </c>
    </row>
    <row r="303" spans="1:9" x14ac:dyDescent="0.25">
      <c r="A303" t="s">
        <v>671</v>
      </c>
      <c r="B303" t="s">
        <v>6</v>
      </c>
      <c r="C303" t="s">
        <v>11</v>
      </c>
      <c r="D303" t="s">
        <v>157</v>
      </c>
      <c r="E303" s="1">
        <v>0.23233695652173911</v>
      </c>
      <c r="F303" s="1">
        <v>0.21222527472527472</v>
      </c>
      <c r="G303" s="1">
        <v>0.22596153846153841</v>
      </c>
      <c r="H303" s="1">
        <v>0.21028744326777613</v>
      </c>
      <c r="I303" s="1">
        <f t="shared" si="4"/>
        <v>0.22020280324408209</v>
      </c>
    </row>
    <row r="304" spans="1:9" x14ac:dyDescent="0.25">
      <c r="A304" t="s">
        <v>674</v>
      </c>
      <c r="B304" t="s">
        <v>5</v>
      </c>
      <c r="C304" t="s">
        <v>6</v>
      </c>
      <c r="D304" t="s">
        <v>144</v>
      </c>
      <c r="E304" s="1">
        <v>0.1141304347826087</v>
      </c>
      <c r="F304" s="1">
        <v>0.11401098901098898</v>
      </c>
      <c r="G304" s="1">
        <v>5.7692307692307696E-2</v>
      </c>
      <c r="H304" s="1">
        <v>6.3540090771558241E-2</v>
      </c>
      <c r="I304" s="1">
        <f t="shared" si="4"/>
        <v>8.7343455564365916E-2</v>
      </c>
    </row>
    <row r="305" spans="1:9" x14ac:dyDescent="0.25">
      <c r="A305" t="s">
        <v>143</v>
      </c>
      <c r="B305" t="s">
        <v>6</v>
      </c>
      <c r="C305" t="s">
        <v>10</v>
      </c>
      <c r="D305" t="s">
        <v>144</v>
      </c>
      <c r="E305" s="1">
        <v>0.16440217391304349</v>
      </c>
      <c r="F305" s="1">
        <v>0.17170329670329665</v>
      </c>
      <c r="G305" s="1">
        <v>0.14423076923076922</v>
      </c>
      <c r="H305" s="1">
        <v>0.15960665658093798</v>
      </c>
      <c r="I305" s="1">
        <f t="shared" si="4"/>
        <v>0.15998572410701184</v>
      </c>
    </row>
    <row r="306" spans="1:9" x14ac:dyDescent="0.25">
      <c r="A306" t="s">
        <v>833</v>
      </c>
      <c r="B306" t="s">
        <v>11</v>
      </c>
      <c r="C306" t="s">
        <v>10</v>
      </c>
      <c r="D306" t="s">
        <v>834</v>
      </c>
      <c r="E306" s="1">
        <v>7.3369565217391311E-2</v>
      </c>
      <c r="F306" s="1">
        <v>7.4862637362637346E-2</v>
      </c>
      <c r="G306" s="1">
        <v>8.6538461538461578E-2</v>
      </c>
      <c r="H306" s="1">
        <v>7.2617246596066581E-2</v>
      </c>
      <c r="I306" s="1">
        <f t="shared" si="4"/>
        <v>7.6846977678639211E-2</v>
      </c>
    </row>
    <row r="307" spans="1:9" x14ac:dyDescent="0.25">
      <c r="A307" t="s">
        <v>899</v>
      </c>
      <c r="B307" t="s">
        <v>5</v>
      </c>
      <c r="C307" t="s">
        <v>6</v>
      </c>
      <c r="D307" t="s">
        <v>900</v>
      </c>
      <c r="E307" s="1">
        <v>0.36548913043478254</v>
      </c>
      <c r="F307" s="1">
        <v>0.36744505494505497</v>
      </c>
      <c r="G307" s="1">
        <v>0.36538461538461553</v>
      </c>
      <c r="H307" s="1">
        <v>0.38880484114977298</v>
      </c>
      <c r="I307" s="1">
        <f t="shared" si="4"/>
        <v>0.37178091047855644</v>
      </c>
    </row>
    <row r="308" spans="1:9" x14ac:dyDescent="0.25">
      <c r="A308" t="s">
        <v>120</v>
      </c>
      <c r="B308" t="s">
        <v>5</v>
      </c>
      <c r="C308" t="s">
        <v>6</v>
      </c>
      <c r="D308" t="s">
        <v>121</v>
      </c>
      <c r="E308" s="1">
        <v>1.358695652173913E-2</v>
      </c>
      <c r="F308" s="1">
        <v>7.5549450549450524E-3</v>
      </c>
      <c r="G308" s="1">
        <v>4.8076923076923054E-3</v>
      </c>
      <c r="H308" s="1">
        <v>1.059001512859304E-2</v>
      </c>
      <c r="I308" s="1">
        <f t="shared" si="4"/>
        <v>9.1349022532423822E-3</v>
      </c>
    </row>
    <row r="309" spans="1:9" x14ac:dyDescent="0.25">
      <c r="A309" t="s">
        <v>450</v>
      </c>
      <c r="B309" t="s">
        <v>10</v>
      </c>
      <c r="C309" t="s">
        <v>11</v>
      </c>
      <c r="D309" t="s">
        <v>451</v>
      </c>
      <c r="E309" s="1">
        <v>0.24864130434782608</v>
      </c>
      <c r="F309" s="1">
        <v>0.23626373626373631</v>
      </c>
      <c r="G309" s="1">
        <v>0.18269230769230776</v>
      </c>
      <c r="H309" s="1">
        <v>0.20121028744326783</v>
      </c>
      <c r="I309" s="1">
        <f t="shared" si="4"/>
        <v>0.21720190893678451</v>
      </c>
    </row>
    <row r="310" spans="1:9" x14ac:dyDescent="0.25">
      <c r="A310" t="s">
        <v>400</v>
      </c>
      <c r="B310" t="s">
        <v>5</v>
      </c>
      <c r="C310" t="s">
        <v>6</v>
      </c>
      <c r="D310" t="s">
        <v>401</v>
      </c>
      <c r="E310" s="1">
        <v>5.0271739130434784E-2</v>
      </c>
      <c r="F310" s="1">
        <v>5.425824175824176E-2</v>
      </c>
      <c r="G310" s="1">
        <v>4.3269230769230789E-2</v>
      </c>
      <c r="H310" s="1">
        <v>5.748865355521935E-2</v>
      </c>
      <c r="I310" s="1">
        <f t="shared" si="4"/>
        <v>5.1321966303281667E-2</v>
      </c>
    </row>
    <row r="311" spans="1:9" x14ac:dyDescent="0.25">
      <c r="A311" t="s">
        <v>672</v>
      </c>
      <c r="B311" t="s">
        <v>10</v>
      </c>
      <c r="C311" t="s">
        <v>11</v>
      </c>
      <c r="D311" t="s">
        <v>673</v>
      </c>
      <c r="E311" s="1">
        <v>0.41168478260869568</v>
      </c>
      <c r="F311" s="1">
        <v>0.42376373626373626</v>
      </c>
      <c r="G311" s="1">
        <v>0.42788461538461531</v>
      </c>
      <c r="H311" s="1">
        <v>0.43872919818456879</v>
      </c>
      <c r="I311" s="1">
        <f t="shared" si="4"/>
        <v>0.42551558311040394</v>
      </c>
    </row>
    <row r="312" spans="1:9" x14ac:dyDescent="0.25">
      <c r="A312" t="s">
        <v>758</v>
      </c>
      <c r="B312" t="s">
        <v>5</v>
      </c>
      <c r="C312" t="s">
        <v>11</v>
      </c>
      <c r="D312" t="s">
        <v>759</v>
      </c>
      <c r="E312" s="1">
        <v>8.6956521739130432E-2</v>
      </c>
      <c r="F312" s="1">
        <v>7.69230769230769E-2</v>
      </c>
      <c r="G312" s="1">
        <v>9.1346153846153882E-2</v>
      </c>
      <c r="H312" s="1">
        <v>8.1694402420574894E-2</v>
      </c>
      <c r="I312" s="1">
        <f t="shared" si="4"/>
        <v>8.423003873223403E-2</v>
      </c>
    </row>
    <row r="313" spans="1:9" x14ac:dyDescent="0.25">
      <c r="A313" t="s">
        <v>522</v>
      </c>
      <c r="B313" t="s">
        <v>6</v>
      </c>
      <c r="C313" t="s">
        <v>5</v>
      </c>
      <c r="D313" t="s">
        <v>523</v>
      </c>
      <c r="E313" s="1">
        <v>1.358695652173913E-3</v>
      </c>
      <c r="F313" s="1">
        <v>0</v>
      </c>
      <c r="G313" s="1">
        <v>0</v>
      </c>
      <c r="H313" s="1">
        <v>7.5642965204236019E-4</v>
      </c>
      <c r="I313" s="1">
        <f t="shared" si="4"/>
        <v>5.2878132605406827E-4</v>
      </c>
    </row>
    <row r="314" spans="1:9" x14ac:dyDescent="0.25">
      <c r="A314" t="s">
        <v>514</v>
      </c>
      <c r="B314" t="s">
        <v>10</v>
      </c>
      <c r="C314" t="s">
        <v>11</v>
      </c>
      <c r="D314" t="s">
        <v>511</v>
      </c>
      <c r="E314" s="1">
        <v>0.12364130434782608</v>
      </c>
      <c r="F314" s="1">
        <v>0.12156593406593402</v>
      </c>
      <c r="G314" s="1">
        <v>0.11057692307692304</v>
      </c>
      <c r="H314" s="1">
        <v>0.12708018154311648</v>
      </c>
      <c r="I314" s="1">
        <f t="shared" si="4"/>
        <v>0.12071608575844991</v>
      </c>
    </row>
    <row r="315" spans="1:9" x14ac:dyDescent="0.25">
      <c r="A315" t="s">
        <v>510</v>
      </c>
      <c r="B315" t="s">
        <v>6</v>
      </c>
      <c r="C315" t="s">
        <v>11</v>
      </c>
      <c r="D315" t="s">
        <v>511</v>
      </c>
      <c r="E315" s="1">
        <v>0.125</v>
      </c>
      <c r="F315" s="1">
        <v>0.12156593406593402</v>
      </c>
      <c r="G315" s="1">
        <v>0.11057692307692304</v>
      </c>
      <c r="H315" s="1">
        <v>0.12708018154311648</v>
      </c>
      <c r="I315" s="1">
        <f t="shared" si="4"/>
        <v>0.1210557596714934</v>
      </c>
    </row>
    <row r="316" spans="1:9" x14ac:dyDescent="0.25">
      <c r="A316" t="s">
        <v>512</v>
      </c>
      <c r="B316" t="s">
        <v>11</v>
      </c>
      <c r="C316" t="s">
        <v>10</v>
      </c>
      <c r="D316" t="s">
        <v>511</v>
      </c>
      <c r="E316" s="1">
        <v>0.125</v>
      </c>
      <c r="F316" s="1">
        <v>0.12156593406593402</v>
      </c>
      <c r="G316" s="1">
        <v>0.11057692307692304</v>
      </c>
      <c r="H316" s="1">
        <v>0.12708018154311648</v>
      </c>
      <c r="I316" s="1">
        <f t="shared" si="4"/>
        <v>0.1210557596714934</v>
      </c>
    </row>
    <row r="317" spans="1:9" x14ac:dyDescent="0.25">
      <c r="A317" t="s">
        <v>513</v>
      </c>
      <c r="B317" t="s">
        <v>6</v>
      </c>
      <c r="C317" t="s">
        <v>5</v>
      </c>
      <c r="D317" t="s">
        <v>511</v>
      </c>
      <c r="E317" s="1">
        <v>0.12364130434782608</v>
      </c>
      <c r="F317" s="1">
        <v>0.12087912087912084</v>
      </c>
      <c r="G317" s="1">
        <v>0.11057692307692304</v>
      </c>
      <c r="H317" s="1">
        <v>0.12859304084720122</v>
      </c>
      <c r="I317" s="1">
        <f t="shared" si="4"/>
        <v>0.1209225972877678</v>
      </c>
    </row>
    <row r="318" spans="1:9" x14ac:dyDescent="0.25">
      <c r="A318" t="s">
        <v>344</v>
      </c>
      <c r="B318" t="s">
        <v>6</v>
      </c>
      <c r="C318" t="s">
        <v>10</v>
      </c>
      <c r="D318" t="s">
        <v>339</v>
      </c>
      <c r="E318" s="1">
        <v>0.20244565217391303</v>
      </c>
      <c r="F318" s="1">
        <v>0.22527472527472528</v>
      </c>
      <c r="G318" s="1">
        <v>0.26923076923076911</v>
      </c>
      <c r="H318" s="1">
        <v>0.22314674735249629</v>
      </c>
      <c r="I318" s="1">
        <f t="shared" si="4"/>
        <v>0.23002447350797592</v>
      </c>
    </row>
    <row r="319" spans="1:9" x14ac:dyDescent="0.25">
      <c r="A319" t="s">
        <v>343</v>
      </c>
      <c r="B319" t="s">
        <v>11</v>
      </c>
      <c r="C319" t="s">
        <v>10</v>
      </c>
      <c r="D319" t="s">
        <v>339</v>
      </c>
      <c r="E319" s="1">
        <v>0.3125</v>
      </c>
      <c r="F319" s="1">
        <v>0.28228021978021978</v>
      </c>
      <c r="G319" s="1">
        <v>0.29807692307692302</v>
      </c>
      <c r="H319" s="1">
        <v>0.31240544629349459</v>
      </c>
      <c r="I319" s="1">
        <f t="shared" si="4"/>
        <v>0.30131564728765936</v>
      </c>
    </row>
    <row r="320" spans="1:9" x14ac:dyDescent="0.25">
      <c r="A320" t="s">
        <v>342</v>
      </c>
      <c r="B320" t="s">
        <v>11</v>
      </c>
      <c r="C320" t="s">
        <v>5</v>
      </c>
      <c r="D320" t="s">
        <v>339</v>
      </c>
      <c r="E320" s="1">
        <v>0.36684782608695654</v>
      </c>
      <c r="F320" s="1">
        <v>0.39079670329670319</v>
      </c>
      <c r="G320" s="1">
        <v>0.38942307692307687</v>
      </c>
      <c r="H320" s="1">
        <v>0.38275340393343427</v>
      </c>
      <c r="I320" s="1">
        <f t="shared" si="4"/>
        <v>0.38245525256004276</v>
      </c>
    </row>
    <row r="321" spans="1:9" x14ac:dyDescent="0.25">
      <c r="A321" t="s">
        <v>338</v>
      </c>
      <c r="B321" t="s">
        <v>5</v>
      </c>
      <c r="C321" t="s">
        <v>6</v>
      </c>
      <c r="D321" t="s">
        <v>339</v>
      </c>
      <c r="E321" s="1">
        <v>0.49048913043478254</v>
      </c>
      <c r="F321" s="1">
        <v>0.46978021978021994</v>
      </c>
      <c r="G321" s="1">
        <v>0.45673076923076944</v>
      </c>
      <c r="H321" s="1">
        <v>0.46369137670196681</v>
      </c>
      <c r="I321" s="1">
        <f t="shared" si="4"/>
        <v>0.4701728740369347</v>
      </c>
    </row>
    <row r="322" spans="1:9" x14ac:dyDescent="0.25">
      <c r="A322" t="s">
        <v>341</v>
      </c>
      <c r="B322" t="s">
        <v>6</v>
      </c>
      <c r="C322" t="s">
        <v>5</v>
      </c>
      <c r="D322" t="s">
        <v>339</v>
      </c>
      <c r="E322" s="1">
        <v>0.49184782608695665</v>
      </c>
      <c r="F322" s="1">
        <v>0.47939560439560441</v>
      </c>
      <c r="G322" s="1">
        <f>1-0.528846153846154</f>
        <v>0.47115384615384603</v>
      </c>
      <c r="H322" s="1">
        <v>0.48411497730711056</v>
      </c>
      <c r="I322" s="1">
        <f t="shared" si="4"/>
        <v>0.48162806348587939</v>
      </c>
    </row>
    <row r="323" spans="1:9" x14ac:dyDescent="0.25">
      <c r="A323" t="s">
        <v>481</v>
      </c>
      <c r="B323" t="s">
        <v>6</v>
      </c>
      <c r="C323" t="s">
        <v>5</v>
      </c>
      <c r="D323" t="s">
        <v>482</v>
      </c>
      <c r="E323" s="1">
        <v>0.3953804347826087</v>
      </c>
      <c r="F323" s="1">
        <v>0.3880494505494505</v>
      </c>
      <c r="G323" s="1">
        <v>0.32211538461538458</v>
      </c>
      <c r="H323" s="1">
        <v>0.37443267776096822</v>
      </c>
      <c r="I323" s="1">
        <f t="shared" ref="I323:I386" si="5">AVERAGE(E323:H323)</f>
        <v>0.36999448692710302</v>
      </c>
    </row>
    <row r="324" spans="1:9" x14ac:dyDescent="0.25">
      <c r="A324" t="s">
        <v>394</v>
      </c>
      <c r="B324" t="s">
        <v>6</v>
      </c>
      <c r="C324" t="s">
        <v>5</v>
      </c>
      <c r="D324" t="s">
        <v>395</v>
      </c>
      <c r="E324" s="1">
        <v>0.18070652173913043</v>
      </c>
      <c r="F324" s="1">
        <v>0.18612637362637369</v>
      </c>
      <c r="G324" s="1">
        <v>0.14423076923076922</v>
      </c>
      <c r="H324" s="1">
        <v>0.20272314674735251</v>
      </c>
      <c r="I324" s="1">
        <f t="shared" si="5"/>
        <v>0.17844670283590647</v>
      </c>
    </row>
    <row r="325" spans="1:9" x14ac:dyDescent="0.25">
      <c r="A325" t="s">
        <v>369</v>
      </c>
      <c r="B325" t="s">
        <v>10</v>
      </c>
      <c r="C325" t="s">
        <v>11</v>
      </c>
      <c r="D325" t="s">
        <v>370</v>
      </c>
      <c r="E325" s="1">
        <v>0.11277173913043478</v>
      </c>
      <c r="F325" s="1">
        <v>0.10782967032967032</v>
      </c>
      <c r="G325" s="1">
        <v>8.1730769230769246E-2</v>
      </c>
      <c r="H325" s="1">
        <v>0.1263237518910742</v>
      </c>
      <c r="I325" s="1">
        <f t="shared" si="5"/>
        <v>0.10716398264548714</v>
      </c>
    </row>
    <row r="326" spans="1:9" x14ac:dyDescent="0.25">
      <c r="A326" t="s">
        <v>41</v>
      </c>
      <c r="B326" t="s">
        <v>6</v>
      </c>
      <c r="C326" t="s">
        <v>5</v>
      </c>
      <c r="D326" t="s">
        <v>42</v>
      </c>
      <c r="E326" s="1">
        <v>0.34646739130434789</v>
      </c>
      <c r="F326" s="1">
        <v>0.37637362637362626</v>
      </c>
      <c r="G326" s="1">
        <v>0.35576923076923084</v>
      </c>
      <c r="H326" s="1">
        <v>0.33207261724659609</v>
      </c>
      <c r="I326" s="1">
        <f t="shared" si="5"/>
        <v>0.35267071642345027</v>
      </c>
    </row>
    <row r="327" spans="1:9" x14ac:dyDescent="0.25">
      <c r="A327" t="s">
        <v>561</v>
      </c>
      <c r="B327" t="s">
        <v>5</v>
      </c>
      <c r="C327" t="s">
        <v>6</v>
      </c>
      <c r="D327" t="s">
        <v>562</v>
      </c>
      <c r="E327" s="1">
        <v>4.619565217391304E-2</v>
      </c>
      <c r="F327" s="1">
        <v>4.5329670329670335E-2</v>
      </c>
      <c r="G327" s="1">
        <v>5.2884615384615391E-2</v>
      </c>
      <c r="H327" s="1">
        <v>4.7655068078668705E-2</v>
      </c>
      <c r="I327" s="1">
        <f t="shared" si="5"/>
        <v>4.8016251491716871E-2</v>
      </c>
    </row>
    <row r="328" spans="1:9" x14ac:dyDescent="0.25">
      <c r="A328" t="s">
        <v>841</v>
      </c>
      <c r="B328" t="s">
        <v>5</v>
      </c>
      <c r="C328" t="s">
        <v>6</v>
      </c>
      <c r="D328" t="s">
        <v>842</v>
      </c>
      <c r="E328" s="1">
        <v>1.358695652173913E-3</v>
      </c>
      <c r="F328" s="1">
        <v>6.8681318681318654E-4</v>
      </c>
      <c r="G328" s="1">
        <v>0</v>
      </c>
      <c r="H328" s="1">
        <v>1.5128593040847204E-3</v>
      </c>
      <c r="I328" s="1">
        <f t="shared" si="5"/>
        <v>8.8959203576795503E-4</v>
      </c>
    </row>
    <row r="329" spans="1:9" x14ac:dyDescent="0.25">
      <c r="A329" t="s">
        <v>486</v>
      </c>
      <c r="B329" t="s">
        <v>5</v>
      </c>
      <c r="C329" t="s">
        <v>6</v>
      </c>
      <c r="D329" t="s">
        <v>487</v>
      </c>
      <c r="E329" s="1">
        <v>0.38179347826086962</v>
      </c>
      <c r="F329" s="1">
        <v>0.39217032967032961</v>
      </c>
      <c r="G329" s="1">
        <v>0.375</v>
      </c>
      <c r="H329" s="1">
        <v>0.35173978819969742</v>
      </c>
      <c r="I329" s="1">
        <f t="shared" si="5"/>
        <v>0.37517589903272419</v>
      </c>
    </row>
    <row r="330" spans="1:9" x14ac:dyDescent="0.25">
      <c r="A330" t="s">
        <v>569</v>
      </c>
      <c r="B330" t="s">
        <v>11</v>
      </c>
      <c r="C330" t="s">
        <v>10</v>
      </c>
      <c r="D330" t="s">
        <v>89</v>
      </c>
      <c r="E330" s="1">
        <v>1.7663043478260872E-2</v>
      </c>
      <c r="F330" s="1">
        <v>1.8543956043956044E-2</v>
      </c>
      <c r="G330" s="1">
        <v>1.4423076923076924E-2</v>
      </c>
      <c r="H330" s="1">
        <v>2.0423600605143723E-2</v>
      </c>
      <c r="I330" s="1">
        <f t="shared" si="5"/>
        <v>1.7763419262609392E-2</v>
      </c>
    </row>
    <row r="331" spans="1:9" x14ac:dyDescent="0.25">
      <c r="A331" t="s">
        <v>88</v>
      </c>
      <c r="B331" t="s">
        <v>6</v>
      </c>
      <c r="C331" t="s">
        <v>5</v>
      </c>
      <c r="D331" t="s">
        <v>89</v>
      </c>
      <c r="E331" s="1">
        <v>0.29347826086956524</v>
      </c>
      <c r="F331" s="1">
        <v>0.3076923076923076</v>
      </c>
      <c r="G331" s="1">
        <v>0.24519230769230765</v>
      </c>
      <c r="H331" s="1">
        <v>0.2534039334341906</v>
      </c>
      <c r="I331" s="1">
        <f t="shared" si="5"/>
        <v>0.27494170242209282</v>
      </c>
    </row>
    <row r="332" spans="1:9" x14ac:dyDescent="0.25">
      <c r="A332" t="s">
        <v>435</v>
      </c>
      <c r="B332" t="s">
        <v>10</v>
      </c>
      <c r="C332" t="s">
        <v>6</v>
      </c>
      <c r="D332" t="s">
        <v>436</v>
      </c>
      <c r="E332" s="1">
        <v>8.4239130434782594E-2</v>
      </c>
      <c r="F332" s="1">
        <v>9.4093406593406564E-2</v>
      </c>
      <c r="G332" s="1">
        <v>8.1730769230769246E-2</v>
      </c>
      <c r="H332" s="1">
        <v>0.11346444780635402</v>
      </c>
      <c r="I332" s="1">
        <f t="shared" si="5"/>
        <v>9.3381938516328103E-2</v>
      </c>
    </row>
    <row r="333" spans="1:9" x14ac:dyDescent="0.25">
      <c r="A333" t="s">
        <v>177</v>
      </c>
      <c r="B333" t="s">
        <v>10</v>
      </c>
      <c r="C333" t="s">
        <v>11</v>
      </c>
      <c r="D333" t="s">
        <v>178</v>
      </c>
      <c r="E333" s="1">
        <v>1.6304347826086956E-2</v>
      </c>
      <c r="F333" s="1">
        <v>1.3049450549450548E-2</v>
      </c>
      <c r="G333" s="1">
        <v>1.4423076923076924E-2</v>
      </c>
      <c r="H333" s="1">
        <v>1.2859304084720122E-2</v>
      </c>
      <c r="I333" s="1">
        <f t="shared" si="5"/>
        <v>1.4159044845833638E-2</v>
      </c>
    </row>
    <row r="334" spans="1:9" x14ac:dyDescent="0.25">
      <c r="A334" t="s">
        <v>700</v>
      </c>
      <c r="B334" t="s">
        <v>6</v>
      </c>
      <c r="C334" t="s">
        <v>5</v>
      </c>
      <c r="D334" t="s">
        <v>701</v>
      </c>
      <c r="E334" s="1">
        <v>0.40760869565217395</v>
      </c>
      <c r="F334" s="1">
        <v>0.39972527472527469</v>
      </c>
      <c r="G334" s="1">
        <v>0.36057692307692313</v>
      </c>
      <c r="H334" s="1">
        <v>0.4114977307110439</v>
      </c>
      <c r="I334" s="1">
        <f t="shared" si="5"/>
        <v>0.39485215604135393</v>
      </c>
    </row>
    <row r="335" spans="1:9" x14ac:dyDescent="0.25">
      <c r="A335" t="s">
        <v>20</v>
      </c>
      <c r="B335" t="s">
        <v>5</v>
      </c>
      <c r="C335" t="s">
        <v>6</v>
      </c>
      <c r="D335" t="s">
        <v>21</v>
      </c>
      <c r="E335" s="1">
        <v>0</v>
      </c>
      <c r="F335" s="1">
        <v>4.1208791208791201E-3</v>
      </c>
      <c r="G335" s="1">
        <v>0</v>
      </c>
      <c r="H335" s="1">
        <v>1.5128593040847204E-3</v>
      </c>
      <c r="I335" s="1">
        <f t="shared" si="5"/>
        <v>1.4084346062409601E-3</v>
      </c>
    </row>
    <row r="336" spans="1:9" x14ac:dyDescent="0.25">
      <c r="A336" t="s">
        <v>605</v>
      </c>
      <c r="B336" t="s">
        <v>11</v>
      </c>
      <c r="C336" t="s">
        <v>10</v>
      </c>
      <c r="D336" t="s">
        <v>109</v>
      </c>
      <c r="E336" s="1">
        <v>1.4945652173913044E-2</v>
      </c>
      <c r="F336" s="1">
        <v>1.648351648351648E-2</v>
      </c>
      <c r="G336" s="1">
        <v>1.4423076923076924E-2</v>
      </c>
      <c r="H336" s="1">
        <v>1.4372163388804838E-2</v>
      </c>
      <c r="I336" s="1">
        <f t="shared" si="5"/>
        <v>1.5056102242327821E-2</v>
      </c>
    </row>
    <row r="337" spans="1:9" x14ac:dyDescent="0.25">
      <c r="A337" t="s">
        <v>608</v>
      </c>
      <c r="B337" t="s">
        <v>10</v>
      </c>
      <c r="C337" t="s">
        <v>11</v>
      </c>
      <c r="D337" t="s">
        <v>109</v>
      </c>
      <c r="E337" s="1">
        <v>1.4945652173913044E-2</v>
      </c>
      <c r="F337" s="1">
        <v>1.5109890109890107E-2</v>
      </c>
      <c r="G337" s="1">
        <v>1.4423076923076924E-2</v>
      </c>
      <c r="H337" s="1">
        <v>1.5128593040847203E-2</v>
      </c>
      <c r="I337" s="1">
        <f t="shared" si="5"/>
        <v>1.4901803061931821E-2</v>
      </c>
    </row>
    <row r="338" spans="1:9" x14ac:dyDescent="0.25">
      <c r="A338" t="s">
        <v>606</v>
      </c>
      <c r="B338" t="s">
        <v>10</v>
      </c>
      <c r="C338" t="s">
        <v>11</v>
      </c>
      <c r="D338" t="s">
        <v>109</v>
      </c>
      <c r="E338" s="1">
        <v>2.1739130434782608E-2</v>
      </c>
      <c r="F338" s="1">
        <v>1.4423076923076924E-2</v>
      </c>
      <c r="G338" s="1">
        <v>0</v>
      </c>
      <c r="H338" s="1">
        <v>2.118003025718608E-2</v>
      </c>
      <c r="I338" s="1">
        <f t="shared" si="5"/>
        <v>1.4335559403761404E-2</v>
      </c>
    </row>
    <row r="339" spans="1:9" x14ac:dyDescent="0.25">
      <c r="A339" t="s">
        <v>124</v>
      </c>
      <c r="B339" t="s">
        <v>10</v>
      </c>
      <c r="C339" t="s">
        <v>6</v>
      </c>
      <c r="D339" t="s">
        <v>109</v>
      </c>
      <c r="E339" s="1">
        <v>3.3967391304347831E-2</v>
      </c>
      <c r="F339" s="1">
        <v>4.1895604395604386E-2</v>
      </c>
      <c r="G339" s="1">
        <v>3.3653846153846138E-2</v>
      </c>
      <c r="H339" s="1">
        <v>3.1770045385779121E-2</v>
      </c>
      <c r="I339" s="1">
        <f t="shared" si="5"/>
        <v>3.5321721809894374E-2</v>
      </c>
    </row>
    <row r="340" spans="1:9" x14ac:dyDescent="0.25">
      <c r="A340" t="s">
        <v>147</v>
      </c>
      <c r="B340" t="s">
        <v>11</v>
      </c>
      <c r="C340" t="s">
        <v>10</v>
      </c>
      <c r="D340" t="s">
        <v>109</v>
      </c>
      <c r="E340" s="1">
        <v>3.2608695652173912E-2</v>
      </c>
      <c r="F340" s="1">
        <v>4.3269230769230789E-2</v>
      </c>
      <c r="G340" s="1">
        <v>3.846153846153845E-2</v>
      </c>
      <c r="H340" s="1">
        <v>3.4039334341906202E-2</v>
      </c>
      <c r="I340" s="1">
        <f t="shared" si="5"/>
        <v>3.7094699806212342E-2</v>
      </c>
    </row>
    <row r="341" spans="1:9" x14ac:dyDescent="0.25">
      <c r="A341" t="s">
        <v>108</v>
      </c>
      <c r="B341" t="s">
        <v>10</v>
      </c>
      <c r="C341" t="s">
        <v>11</v>
      </c>
      <c r="D341" t="s">
        <v>109</v>
      </c>
      <c r="E341" s="1">
        <v>2.0380434782608696E-2</v>
      </c>
      <c r="F341" s="1">
        <v>3.0906593406593401E-2</v>
      </c>
      <c r="G341" s="1">
        <v>2.4038461538461529E-2</v>
      </c>
      <c r="H341" s="1">
        <v>3.7065052950075658E-2</v>
      </c>
      <c r="I341" s="1">
        <f t="shared" si="5"/>
        <v>2.8097635669434819E-2</v>
      </c>
    </row>
    <row r="342" spans="1:9" x14ac:dyDescent="0.25">
      <c r="A342" t="s">
        <v>706</v>
      </c>
      <c r="B342" t="s">
        <v>10</v>
      </c>
      <c r="C342" t="s">
        <v>11</v>
      </c>
      <c r="D342" t="s">
        <v>109</v>
      </c>
      <c r="E342" s="1">
        <v>3.9402173913043487E-2</v>
      </c>
      <c r="F342" s="1">
        <v>2.9532967032967039E-2</v>
      </c>
      <c r="G342" s="1">
        <v>4.8076923076923059E-2</v>
      </c>
      <c r="H342" s="1">
        <v>3.9334341906202726E-2</v>
      </c>
      <c r="I342" s="1">
        <f t="shared" si="5"/>
        <v>3.9086601482284079E-2</v>
      </c>
    </row>
    <row r="343" spans="1:9" x14ac:dyDescent="0.25">
      <c r="A343" t="s">
        <v>640</v>
      </c>
      <c r="B343" t="s">
        <v>5</v>
      </c>
      <c r="C343" t="s">
        <v>6</v>
      </c>
      <c r="D343" t="s">
        <v>109</v>
      </c>
      <c r="E343" s="1">
        <v>0.36956521739130432</v>
      </c>
      <c r="F343" s="1">
        <v>0.375</v>
      </c>
      <c r="G343" s="1">
        <v>0.37019230769230776</v>
      </c>
      <c r="H343" s="1">
        <v>0.39258698940998499</v>
      </c>
      <c r="I343" s="1">
        <f t="shared" si="5"/>
        <v>0.37683612862339927</v>
      </c>
    </row>
    <row r="344" spans="1:9" x14ac:dyDescent="0.25">
      <c r="A344" t="s">
        <v>495</v>
      </c>
      <c r="B344" t="s">
        <v>11</v>
      </c>
      <c r="C344" t="s">
        <v>10</v>
      </c>
      <c r="D344" t="s">
        <v>109</v>
      </c>
      <c r="E344" s="1">
        <v>0.47282608695652178</v>
      </c>
      <c r="F344" s="1">
        <v>0.44162087912087905</v>
      </c>
      <c r="G344" s="1">
        <v>0.48076923076923056</v>
      </c>
      <c r="H344" s="1">
        <v>0.46293494704992438</v>
      </c>
      <c r="I344" s="1">
        <f t="shared" si="5"/>
        <v>0.46453778597413897</v>
      </c>
    </row>
    <row r="345" spans="1:9" x14ac:dyDescent="0.25">
      <c r="A345" t="s">
        <v>90</v>
      </c>
      <c r="B345" t="s">
        <v>5</v>
      </c>
      <c r="C345" t="s">
        <v>6</v>
      </c>
      <c r="D345" t="s">
        <v>91</v>
      </c>
      <c r="E345" s="1">
        <f>1-0.504076086956522</f>
        <v>0.49592391304347805</v>
      </c>
      <c r="F345" s="1">
        <v>0.48145604395604408</v>
      </c>
      <c r="G345" s="1">
        <v>0.5</v>
      </c>
      <c r="H345" s="1">
        <v>0.48108925869894098</v>
      </c>
      <c r="I345" s="1">
        <f t="shared" si="5"/>
        <v>0.48961730392461578</v>
      </c>
    </row>
    <row r="346" spans="1:9" x14ac:dyDescent="0.25">
      <c r="A346" t="s">
        <v>158</v>
      </c>
      <c r="B346" t="s">
        <v>10</v>
      </c>
      <c r="C346" t="s">
        <v>11</v>
      </c>
      <c r="D346" t="s">
        <v>159</v>
      </c>
      <c r="E346" s="1">
        <v>4.619565217391304E-2</v>
      </c>
      <c r="F346" s="1">
        <v>4.1895604395604386E-2</v>
      </c>
      <c r="G346" s="1">
        <v>2.4038461538461529E-2</v>
      </c>
      <c r="H346" s="1">
        <v>4.0847201210287447E-2</v>
      </c>
      <c r="I346" s="1">
        <f t="shared" si="5"/>
        <v>3.8244229829566601E-2</v>
      </c>
    </row>
    <row r="347" spans="1:9" x14ac:dyDescent="0.25">
      <c r="A347" t="s">
        <v>809</v>
      </c>
      <c r="B347" t="s">
        <v>5</v>
      </c>
      <c r="C347" t="s">
        <v>6</v>
      </c>
      <c r="D347" t="s">
        <v>444</v>
      </c>
      <c r="E347" s="1">
        <v>7.3369565217391311E-2</v>
      </c>
      <c r="F347" s="1">
        <v>6.8681318681318659E-2</v>
      </c>
      <c r="G347" s="1">
        <v>3.846153846153845E-2</v>
      </c>
      <c r="H347" s="1">
        <v>6.6565809379727697E-2</v>
      </c>
      <c r="I347" s="1">
        <f t="shared" si="5"/>
        <v>6.1769557934994022E-2</v>
      </c>
    </row>
    <row r="348" spans="1:9" x14ac:dyDescent="0.25">
      <c r="A348" t="s">
        <v>443</v>
      </c>
      <c r="B348" t="s">
        <v>10</v>
      </c>
      <c r="C348" t="s">
        <v>11</v>
      </c>
      <c r="D348" t="s">
        <v>444</v>
      </c>
      <c r="E348" s="1">
        <v>0.10190217391304349</v>
      </c>
      <c r="F348" s="1">
        <v>8.8598901098901103E-2</v>
      </c>
      <c r="G348" s="1">
        <v>4.8076923076923059E-2</v>
      </c>
      <c r="H348" s="1">
        <v>8.6989409984871438E-2</v>
      </c>
      <c r="I348" s="1">
        <f t="shared" si="5"/>
        <v>8.1391852018434768E-2</v>
      </c>
    </row>
    <row r="349" spans="1:9" x14ac:dyDescent="0.25">
      <c r="A349" t="s">
        <v>691</v>
      </c>
      <c r="B349" t="s">
        <v>5</v>
      </c>
      <c r="C349" t="s">
        <v>11</v>
      </c>
      <c r="D349" t="s">
        <v>692</v>
      </c>
      <c r="E349" s="1">
        <v>0.31521739130434789</v>
      </c>
      <c r="F349" s="1">
        <v>0.29464285714285721</v>
      </c>
      <c r="G349" s="1">
        <v>0.30288461538461531</v>
      </c>
      <c r="H349" s="1">
        <v>0.2897125567322239</v>
      </c>
      <c r="I349" s="1">
        <f t="shared" si="5"/>
        <v>0.30061435514101109</v>
      </c>
    </row>
    <row r="350" spans="1:9" x14ac:dyDescent="0.25">
      <c r="A350" t="s">
        <v>876</v>
      </c>
      <c r="B350" t="s">
        <v>5</v>
      </c>
      <c r="C350" t="s">
        <v>6</v>
      </c>
      <c r="D350" t="s">
        <v>877</v>
      </c>
      <c r="E350" s="1">
        <v>6.6576086956521743E-2</v>
      </c>
      <c r="F350" s="1">
        <v>5.2197802197802193E-2</v>
      </c>
      <c r="G350" s="1">
        <v>4.8076923076923059E-2</v>
      </c>
      <c r="H350" s="1">
        <v>4.6142208774583984E-2</v>
      </c>
      <c r="I350" s="1">
        <f t="shared" si="5"/>
        <v>5.3248255251457738E-2</v>
      </c>
    </row>
    <row r="351" spans="1:9" x14ac:dyDescent="0.25">
      <c r="A351" t="s">
        <v>525</v>
      </c>
      <c r="B351" t="s">
        <v>10</v>
      </c>
      <c r="C351" t="s">
        <v>11</v>
      </c>
      <c r="D351" t="s">
        <v>526</v>
      </c>
      <c r="E351" s="1">
        <v>0.15896739130434784</v>
      </c>
      <c r="F351" s="1">
        <v>0.16346153846153849</v>
      </c>
      <c r="G351" s="1">
        <v>0.16346153846153849</v>
      </c>
      <c r="H351" s="1">
        <v>0.15960665658093798</v>
      </c>
      <c r="I351" s="1">
        <f t="shared" si="5"/>
        <v>0.16137428120209069</v>
      </c>
    </row>
    <row r="352" spans="1:9" x14ac:dyDescent="0.25">
      <c r="A352" t="s">
        <v>34</v>
      </c>
      <c r="B352" t="s">
        <v>10</v>
      </c>
      <c r="C352" t="s">
        <v>11</v>
      </c>
      <c r="D352" t="s">
        <v>33</v>
      </c>
      <c r="E352" s="1">
        <v>0.17119565217391303</v>
      </c>
      <c r="F352" s="1">
        <v>0.17651098901098902</v>
      </c>
      <c r="G352" s="1">
        <v>0.19230769230769224</v>
      </c>
      <c r="H352" s="1">
        <v>0.18456883509833591</v>
      </c>
      <c r="I352" s="1">
        <f t="shared" si="5"/>
        <v>0.18114579214773252</v>
      </c>
    </row>
    <row r="353" spans="1:9" x14ac:dyDescent="0.25">
      <c r="A353" t="s">
        <v>32</v>
      </c>
      <c r="B353" t="s">
        <v>11</v>
      </c>
      <c r="C353" t="s">
        <v>5</v>
      </c>
      <c r="D353" t="s">
        <v>33</v>
      </c>
      <c r="E353" s="1">
        <v>0.22961956521739127</v>
      </c>
      <c r="F353" s="1">
        <v>0.22458791208791215</v>
      </c>
      <c r="G353" s="1">
        <v>0.21634615384615397</v>
      </c>
      <c r="H353" s="1">
        <v>0.20499243570347964</v>
      </c>
      <c r="I353" s="1">
        <f t="shared" si="5"/>
        <v>0.21888651671373427</v>
      </c>
    </row>
    <row r="354" spans="1:9" x14ac:dyDescent="0.25">
      <c r="A354" t="s">
        <v>862</v>
      </c>
      <c r="B354" t="s">
        <v>6</v>
      </c>
      <c r="C354" t="s">
        <v>5</v>
      </c>
      <c r="D354" t="s">
        <v>863</v>
      </c>
      <c r="E354" s="1">
        <v>4.076086956521739E-3</v>
      </c>
      <c r="F354" s="1">
        <v>6.8681318681318654E-4</v>
      </c>
      <c r="G354" s="1">
        <v>0</v>
      </c>
      <c r="H354" s="1">
        <v>4.5385779122541605E-3</v>
      </c>
      <c r="I354" s="1">
        <f t="shared" si="5"/>
        <v>2.3253695138972718E-3</v>
      </c>
    </row>
    <row r="355" spans="1:9" x14ac:dyDescent="0.25">
      <c r="A355" t="s">
        <v>250</v>
      </c>
      <c r="B355" t="s">
        <v>5</v>
      </c>
      <c r="C355" t="s">
        <v>6</v>
      </c>
      <c r="D355" t="s">
        <v>224</v>
      </c>
      <c r="E355" s="1">
        <v>5.9782608695652176E-2</v>
      </c>
      <c r="F355" s="1">
        <v>5.0824175824175838E-2</v>
      </c>
      <c r="G355" s="1">
        <v>6.25E-2</v>
      </c>
      <c r="H355" s="1">
        <v>4.4629349470499256E-2</v>
      </c>
      <c r="I355" s="1">
        <f t="shared" si="5"/>
        <v>5.4434033497581823E-2</v>
      </c>
    </row>
    <row r="356" spans="1:9" x14ac:dyDescent="0.25">
      <c r="A356" t="s">
        <v>223</v>
      </c>
      <c r="B356" t="s">
        <v>11</v>
      </c>
      <c r="C356" t="s">
        <v>5</v>
      </c>
      <c r="D356" t="s">
        <v>224</v>
      </c>
      <c r="E356" s="1">
        <v>0.13043478260869565</v>
      </c>
      <c r="F356" s="1">
        <v>0.11744505494505499</v>
      </c>
      <c r="G356" s="1">
        <v>0.12980769230769235</v>
      </c>
      <c r="H356" s="1">
        <v>0.11195158850226924</v>
      </c>
      <c r="I356" s="1">
        <f t="shared" si="5"/>
        <v>0.12240977959092805</v>
      </c>
    </row>
    <row r="357" spans="1:9" x14ac:dyDescent="0.25">
      <c r="A357" t="s">
        <v>368</v>
      </c>
      <c r="B357" t="s">
        <v>6</v>
      </c>
      <c r="C357" t="s">
        <v>5</v>
      </c>
      <c r="D357" t="s">
        <v>224</v>
      </c>
      <c r="E357" s="1">
        <v>0.18342391304347827</v>
      </c>
      <c r="F357" s="1">
        <v>0.2101648351648352</v>
      </c>
      <c r="G357" s="1">
        <v>0.17307692307692316</v>
      </c>
      <c r="H357" s="1">
        <v>0.15885022692889561</v>
      </c>
      <c r="I357" s="1">
        <f t="shared" si="5"/>
        <v>0.18137897455353305</v>
      </c>
    </row>
    <row r="358" spans="1:9" x14ac:dyDescent="0.25">
      <c r="A358" t="s">
        <v>634</v>
      </c>
      <c r="B358" t="s">
        <v>10</v>
      </c>
      <c r="C358" t="s">
        <v>6</v>
      </c>
      <c r="D358" t="s">
        <v>635</v>
      </c>
      <c r="E358" s="1">
        <v>0.19972826086956519</v>
      </c>
      <c r="F358" s="1">
        <v>0.19024725274725277</v>
      </c>
      <c r="G358" s="1">
        <v>0.21153846153846156</v>
      </c>
      <c r="H358" s="1">
        <v>0.19137670196671713</v>
      </c>
      <c r="I358" s="1">
        <f t="shared" si="5"/>
        <v>0.19822266928049914</v>
      </c>
    </row>
    <row r="359" spans="1:9" x14ac:dyDescent="0.25">
      <c r="A359" t="s">
        <v>179</v>
      </c>
      <c r="B359" t="s">
        <v>10</v>
      </c>
      <c r="C359" t="s">
        <v>11</v>
      </c>
      <c r="D359" t="s">
        <v>180</v>
      </c>
      <c r="E359" s="1">
        <v>9.5108695652173919E-3</v>
      </c>
      <c r="F359" s="1">
        <v>3.4340659340659327E-3</v>
      </c>
      <c r="G359" s="1">
        <v>0</v>
      </c>
      <c r="H359" s="1">
        <v>1.5128593040847204E-3</v>
      </c>
      <c r="I359" s="1">
        <f t="shared" si="5"/>
        <v>3.6144487008420113E-3</v>
      </c>
    </row>
    <row r="360" spans="1:9" x14ac:dyDescent="0.25">
      <c r="A360" t="s">
        <v>100</v>
      </c>
      <c r="B360" t="s">
        <v>5</v>
      </c>
      <c r="C360" t="s">
        <v>6</v>
      </c>
      <c r="D360" t="s">
        <v>101</v>
      </c>
      <c r="E360" s="1">
        <v>1.0869565217391304E-2</v>
      </c>
      <c r="F360" s="1">
        <v>6.1813186813186802E-3</v>
      </c>
      <c r="G360" s="1">
        <v>9.6153846153846107E-3</v>
      </c>
      <c r="H360" s="1">
        <v>9.0771558245083209E-3</v>
      </c>
      <c r="I360" s="1">
        <f t="shared" si="5"/>
        <v>8.9358560846507281E-3</v>
      </c>
    </row>
    <row r="361" spans="1:9" x14ac:dyDescent="0.25">
      <c r="A361" t="s">
        <v>135</v>
      </c>
      <c r="B361" t="s">
        <v>6</v>
      </c>
      <c r="C361" t="s">
        <v>5</v>
      </c>
      <c r="D361" t="s">
        <v>101</v>
      </c>
      <c r="E361" s="1">
        <v>1.6304347826086956E-2</v>
      </c>
      <c r="F361" s="1">
        <v>1.5109890109890107E-2</v>
      </c>
      <c r="G361" s="1">
        <v>1.9230769230769225E-2</v>
      </c>
      <c r="H361" s="1">
        <v>1.8154311649016645E-2</v>
      </c>
      <c r="I361" s="1">
        <f t="shared" si="5"/>
        <v>1.7199829703940732E-2</v>
      </c>
    </row>
    <row r="362" spans="1:9" x14ac:dyDescent="0.25">
      <c r="A362" t="s">
        <v>808</v>
      </c>
      <c r="B362" t="s">
        <v>10</v>
      </c>
      <c r="C362" t="s">
        <v>11</v>
      </c>
      <c r="D362" t="s">
        <v>101</v>
      </c>
      <c r="E362" s="1">
        <v>3.3967391304347831E-2</v>
      </c>
      <c r="F362" s="1">
        <v>1.9917582417582423E-2</v>
      </c>
      <c r="G362" s="1">
        <v>2.8846153846153848E-2</v>
      </c>
      <c r="H362" s="1">
        <v>2.5718608169440244E-2</v>
      </c>
      <c r="I362" s="1">
        <f t="shared" si="5"/>
        <v>2.7112433934381085E-2</v>
      </c>
    </row>
    <row r="363" spans="1:9" x14ac:dyDescent="0.25">
      <c r="A363" t="s">
        <v>925</v>
      </c>
      <c r="B363" t="s">
        <v>5</v>
      </c>
      <c r="C363" t="s">
        <v>6</v>
      </c>
      <c r="D363" t="s">
        <v>101</v>
      </c>
      <c r="E363" s="1">
        <v>0.1766304347826087</v>
      </c>
      <c r="F363" s="1">
        <v>0.16758241758241754</v>
      </c>
      <c r="G363" s="1">
        <v>0.16826923076923078</v>
      </c>
      <c r="H363" s="1">
        <v>0.18229954614220881</v>
      </c>
      <c r="I363" s="1">
        <f t="shared" si="5"/>
        <v>0.17369540731911645</v>
      </c>
    </row>
    <row r="364" spans="1:9" x14ac:dyDescent="0.25">
      <c r="A364" t="s">
        <v>860</v>
      </c>
      <c r="B364" t="s">
        <v>5</v>
      </c>
      <c r="C364" t="s">
        <v>6</v>
      </c>
      <c r="D364" t="s">
        <v>861</v>
      </c>
      <c r="E364" s="1">
        <v>6.7934782608695659E-3</v>
      </c>
      <c r="F364" s="1">
        <v>7.5549450549450524E-3</v>
      </c>
      <c r="G364" s="1">
        <v>0</v>
      </c>
      <c r="H364" s="1">
        <v>3.7821482602118008E-3</v>
      </c>
      <c r="I364" s="1">
        <f t="shared" si="5"/>
        <v>4.5326428940066048E-3</v>
      </c>
    </row>
    <row r="365" spans="1:9" x14ac:dyDescent="0.25">
      <c r="A365" t="s">
        <v>710</v>
      </c>
      <c r="B365" t="s">
        <v>5</v>
      </c>
      <c r="C365" t="s">
        <v>6</v>
      </c>
      <c r="D365" t="s">
        <v>220</v>
      </c>
      <c r="E365" s="1">
        <v>1.358695652173913E-2</v>
      </c>
      <c r="F365" s="1">
        <v>2.6785714285714281E-2</v>
      </c>
      <c r="G365" s="1">
        <v>2.8846153846153848E-2</v>
      </c>
      <c r="H365" s="1">
        <v>3.4795763993948577E-2</v>
      </c>
      <c r="I365" s="1">
        <f t="shared" si="5"/>
        <v>2.6003647161888958E-2</v>
      </c>
    </row>
    <row r="366" spans="1:9" x14ac:dyDescent="0.25">
      <c r="A366" t="s">
        <v>219</v>
      </c>
      <c r="B366" t="s">
        <v>10</v>
      </c>
      <c r="C366" t="s">
        <v>11</v>
      </c>
      <c r="D366" t="s">
        <v>220</v>
      </c>
      <c r="E366" s="1">
        <v>3.125E-2</v>
      </c>
      <c r="F366" s="1">
        <v>3.5027472527472535E-2</v>
      </c>
      <c r="G366" s="1">
        <v>2.4038461538461529E-2</v>
      </c>
      <c r="H366" s="1">
        <v>3.5552193645990923E-2</v>
      </c>
      <c r="I366" s="1">
        <f t="shared" si="5"/>
        <v>3.1467031927981254E-2</v>
      </c>
    </row>
    <row r="367" spans="1:9" x14ac:dyDescent="0.25">
      <c r="A367" t="s">
        <v>824</v>
      </c>
      <c r="B367" t="s">
        <v>10</v>
      </c>
      <c r="C367" t="s">
        <v>11</v>
      </c>
      <c r="D367" t="s">
        <v>220</v>
      </c>
      <c r="E367" s="1">
        <v>5.9782608695652176E-2</v>
      </c>
      <c r="F367" s="1">
        <v>5.7692307692307696E-2</v>
      </c>
      <c r="G367" s="1">
        <v>7.69230769230769E-2</v>
      </c>
      <c r="H367" s="1">
        <v>6.2783661119515902E-2</v>
      </c>
      <c r="I367" s="1">
        <f t="shared" si="5"/>
        <v>6.4295413607638172E-2</v>
      </c>
    </row>
    <row r="368" spans="1:9" x14ac:dyDescent="0.25">
      <c r="A368" t="s">
        <v>233</v>
      </c>
      <c r="B368" t="s">
        <v>5</v>
      </c>
      <c r="C368" t="s">
        <v>6</v>
      </c>
      <c r="D368" t="s">
        <v>220</v>
      </c>
      <c r="E368" s="1">
        <v>0.20923913043478257</v>
      </c>
      <c r="F368" s="1">
        <v>0.19780219780219779</v>
      </c>
      <c r="G368" s="1">
        <v>0.29807692307692302</v>
      </c>
      <c r="H368" s="1">
        <v>0.22692889561270804</v>
      </c>
      <c r="I368" s="1">
        <f t="shared" si="5"/>
        <v>0.23301178673165285</v>
      </c>
    </row>
    <row r="369" spans="1:9" x14ac:dyDescent="0.25">
      <c r="A369" t="s">
        <v>389</v>
      </c>
      <c r="B369" t="s">
        <v>11</v>
      </c>
      <c r="C369" t="s">
        <v>10</v>
      </c>
      <c r="D369" t="s">
        <v>220</v>
      </c>
      <c r="E369" s="1">
        <v>0.37092391304347822</v>
      </c>
      <c r="F369" s="1">
        <v>0.40796703296703296</v>
      </c>
      <c r="G369" s="1">
        <v>0.35576923076923084</v>
      </c>
      <c r="H369" s="1">
        <v>0.33812405446293498</v>
      </c>
      <c r="I369" s="1">
        <f t="shared" si="5"/>
        <v>0.36819605781066922</v>
      </c>
    </row>
    <row r="370" spans="1:9" x14ac:dyDescent="0.25">
      <c r="A370" t="s">
        <v>519</v>
      </c>
      <c r="B370" t="s">
        <v>6</v>
      </c>
      <c r="C370" t="s">
        <v>5</v>
      </c>
      <c r="D370" t="s">
        <v>520</v>
      </c>
      <c r="E370" s="1">
        <v>0.3940217391304347</v>
      </c>
      <c r="F370" s="1">
        <v>0.3880494505494505</v>
      </c>
      <c r="G370" s="1">
        <v>0.375</v>
      </c>
      <c r="H370" s="1">
        <v>0.43721633888048406</v>
      </c>
      <c r="I370" s="1">
        <f t="shared" si="5"/>
        <v>0.39857188214009232</v>
      </c>
    </row>
    <row r="371" spans="1:9" x14ac:dyDescent="0.25">
      <c r="A371" t="s">
        <v>707</v>
      </c>
      <c r="B371" t="s">
        <v>10</v>
      </c>
      <c r="C371" t="s">
        <v>11</v>
      </c>
      <c r="D371" t="s">
        <v>334</v>
      </c>
      <c r="E371" s="1">
        <v>2.0380434782608696E-2</v>
      </c>
      <c r="F371" s="1">
        <v>1.7857142857142853E-2</v>
      </c>
      <c r="G371" s="1">
        <v>9.6153846153846107E-3</v>
      </c>
      <c r="H371" s="1">
        <v>1.9667170953101363E-2</v>
      </c>
      <c r="I371" s="1">
        <f t="shared" si="5"/>
        <v>1.688003330205938E-2</v>
      </c>
    </row>
    <row r="372" spans="1:9" x14ac:dyDescent="0.25">
      <c r="A372" t="s">
        <v>333</v>
      </c>
      <c r="B372" t="s">
        <v>5</v>
      </c>
      <c r="C372" t="s">
        <v>6</v>
      </c>
      <c r="D372" t="s">
        <v>334</v>
      </c>
      <c r="E372" s="1">
        <v>8.5597826086956513E-2</v>
      </c>
      <c r="F372" s="1">
        <v>8.8598901098901103E-2</v>
      </c>
      <c r="G372" s="1">
        <v>6.25E-2</v>
      </c>
      <c r="H372" s="1">
        <v>5.9001512859304064E-2</v>
      </c>
      <c r="I372" s="1">
        <f t="shared" si="5"/>
        <v>7.3924560011290413E-2</v>
      </c>
    </row>
    <row r="373" spans="1:9" x14ac:dyDescent="0.25">
      <c r="A373" t="s">
        <v>335</v>
      </c>
      <c r="B373" t="s">
        <v>10</v>
      </c>
      <c r="C373" t="s">
        <v>11</v>
      </c>
      <c r="D373" t="s">
        <v>334</v>
      </c>
      <c r="E373" s="1">
        <v>0.15353260869565216</v>
      </c>
      <c r="F373" s="1">
        <v>0.14491758241758246</v>
      </c>
      <c r="G373" s="1">
        <v>0.23557692307692304</v>
      </c>
      <c r="H373" s="1">
        <v>0.17019667170953101</v>
      </c>
      <c r="I373" s="1">
        <f t="shared" si="5"/>
        <v>0.17605594647492218</v>
      </c>
    </row>
    <row r="374" spans="1:9" x14ac:dyDescent="0.25">
      <c r="A374" t="s">
        <v>164</v>
      </c>
      <c r="B374" t="s">
        <v>5</v>
      </c>
      <c r="C374" t="s">
        <v>6</v>
      </c>
      <c r="D374" t="s">
        <v>165</v>
      </c>
      <c r="E374" s="1">
        <v>4.076086956521739E-3</v>
      </c>
      <c r="F374" s="1">
        <v>1.0989010989010986E-2</v>
      </c>
      <c r="G374" s="1">
        <v>1.9230769230769225E-2</v>
      </c>
      <c r="H374" s="1">
        <v>8.3207261724659622E-3</v>
      </c>
      <c r="I374" s="1">
        <f t="shared" si="5"/>
        <v>1.0654148337191978E-2</v>
      </c>
    </row>
    <row r="375" spans="1:9" x14ac:dyDescent="0.25">
      <c r="A375" t="s">
        <v>840</v>
      </c>
      <c r="B375" t="s">
        <v>10</v>
      </c>
      <c r="C375" t="s">
        <v>11</v>
      </c>
      <c r="D375" t="s">
        <v>165</v>
      </c>
      <c r="E375" s="1">
        <v>2.4456521739130436E-2</v>
      </c>
      <c r="F375" s="1">
        <v>2.8846153846153848E-2</v>
      </c>
      <c r="G375" s="1">
        <v>3.846153846153845E-2</v>
      </c>
      <c r="H375" s="1">
        <v>4.0847201210287447E-2</v>
      </c>
      <c r="I375" s="1">
        <f t="shared" si="5"/>
        <v>3.3152853814277544E-2</v>
      </c>
    </row>
    <row r="376" spans="1:9" x14ac:dyDescent="0.25">
      <c r="A376" t="s">
        <v>757</v>
      </c>
      <c r="B376" t="s">
        <v>6</v>
      </c>
      <c r="C376" t="s">
        <v>10</v>
      </c>
      <c r="D376" t="s">
        <v>165</v>
      </c>
      <c r="E376" s="1">
        <v>5.9782608695652176E-2</v>
      </c>
      <c r="F376" s="1">
        <v>4.5329670329670335E-2</v>
      </c>
      <c r="G376" s="1">
        <v>5.2884615384615391E-2</v>
      </c>
      <c r="H376" s="1">
        <v>4.9924357034795773E-2</v>
      </c>
      <c r="I376" s="1">
        <f t="shared" si="5"/>
        <v>5.1980312861183424E-2</v>
      </c>
    </row>
    <row r="377" spans="1:9" x14ac:dyDescent="0.25">
      <c r="A377" t="s">
        <v>296</v>
      </c>
      <c r="B377" t="s">
        <v>11</v>
      </c>
      <c r="C377" t="s">
        <v>10</v>
      </c>
      <c r="D377" t="s">
        <v>165</v>
      </c>
      <c r="E377" s="1">
        <v>5.2989130434782608E-2</v>
      </c>
      <c r="F377" s="1">
        <v>5.631868131868132E-2</v>
      </c>
      <c r="G377" s="1">
        <v>5.2884615384615391E-2</v>
      </c>
      <c r="H377" s="1">
        <v>7.3373676248108977E-2</v>
      </c>
      <c r="I377" s="1">
        <f t="shared" si="5"/>
        <v>5.8891525846547076E-2</v>
      </c>
    </row>
    <row r="378" spans="1:9" x14ac:dyDescent="0.25">
      <c r="A378" t="s">
        <v>890</v>
      </c>
      <c r="B378" t="s">
        <v>10</v>
      </c>
      <c r="C378" t="s">
        <v>11</v>
      </c>
      <c r="D378" t="s">
        <v>891</v>
      </c>
      <c r="E378" s="1">
        <v>6.7934782608695659E-3</v>
      </c>
      <c r="F378" s="1">
        <v>2.0604395604395601E-3</v>
      </c>
      <c r="G378" s="1">
        <v>9.6153846153846107E-3</v>
      </c>
      <c r="H378" s="1">
        <v>8.3207261724659622E-3</v>
      </c>
      <c r="I378" s="1">
        <f t="shared" si="5"/>
        <v>6.6975071522899247E-3</v>
      </c>
    </row>
    <row r="379" spans="1:9" x14ac:dyDescent="0.25">
      <c r="A379" t="s">
        <v>838</v>
      </c>
      <c r="B379" t="s">
        <v>10</v>
      </c>
      <c r="C379" t="s">
        <v>11</v>
      </c>
      <c r="D379" t="s">
        <v>743</v>
      </c>
      <c r="E379" s="1">
        <v>0.16032608695652173</v>
      </c>
      <c r="F379" s="1">
        <v>0.17651098901098902</v>
      </c>
      <c r="G379" s="1">
        <v>0.16346153846153849</v>
      </c>
      <c r="H379" s="1">
        <v>0.15809379727685327</v>
      </c>
      <c r="I379" s="1">
        <f t="shared" si="5"/>
        <v>0.16459810292647564</v>
      </c>
    </row>
    <row r="380" spans="1:9" x14ac:dyDescent="0.25">
      <c r="A380" t="s">
        <v>742</v>
      </c>
      <c r="B380" t="s">
        <v>5</v>
      </c>
      <c r="C380" t="s">
        <v>6</v>
      </c>
      <c r="D380" t="s">
        <v>743</v>
      </c>
      <c r="E380" s="1">
        <v>0.23369565217391303</v>
      </c>
      <c r="F380" s="1">
        <v>0.24725274725274723</v>
      </c>
      <c r="G380" s="1">
        <v>0.21634615384615397</v>
      </c>
      <c r="H380" s="1">
        <v>0.18986384266263237</v>
      </c>
      <c r="I380" s="1">
        <f t="shared" si="5"/>
        <v>0.22178959898386164</v>
      </c>
    </row>
    <row r="381" spans="1:9" x14ac:dyDescent="0.25">
      <c r="A381" t="s">
        <v>92</v>
      </c>
      <c r="B381" t="s">
        <v>5</v>
      </c>
      <c r="C381" t="s">
        <v>6</v>
      </c>
      <c r="D381" t="s">
        <v>93</v>
      </c>
      <c r="E381" s="1">
        <v>6.7934782608695659E-3</v>
      </c>
      <c r="F381" s="1">
        <v>7.5549450549450524E-3</v>
      </c>
      <c r="G381" s="1">
        <v>1.9230769230769225E-2</v>
      </c>
      <c r="H381" s="1">
        <v>7.5642965204236016E-3</v>
      </c>
      <c r="I381" s="1">
        <f t="shared" si="5"/>
        <v>1.0285872266751862E-2</v>
      </c>
    </row>
    <row r="382" spans="1:9" x14ac:dyDescent="0.25">
      <c r="A382" t="s">
        <v>716</v>
      </c>
      <c r="B382" t="s">
        <v>10</v>
      </c>
      <c r="C382" t="s">
        <v>11</v>
      </c>
      <c r="D382" t="s">
        <v>717</v>
      </c>
      <c r="E382" s="1">
        <v>0.47418478260869568</v>
      </c>
      <c r="F382" s="1">
        <v>0.48901098901098911</v>
      </c>
      <c r="G382" s="1">
        <v>0.47115384615384609</v>
      </c>
      <c r="H382" s="1">
        <v>0.47655068078668705</v>
      </c>
      <c r="I382" s="1">
        <f t="shared" si="5"/>
        <v>0.47772507464005448</v>
      </c>
    </row>
    <row r="383" spans="1:9" x14ac:dyDescent="0.25">
      <c r="A383" t="s">
        <v>728</v>
      </c>
      <c r="B383" t="s">
        <v>10</v>
      </c>
      <c r="C383" t="s">
        <v>11</v>
      </c>
      <c r="D383" t="s">
        <v>229</v>
      </c>
      <c r="E383" s="1">
        <v>0</v>
      </c>
      <c r="F383" s="1">
        <v>0</v>
      </c>
      <c r="G383" s="1">
        <v>0</v>
      </c>
      <c r="H383" s="1">
        <v>7.5642965204236019E-4</v>
      </c>
      <c r="I383" s="1">
        <f t="shared" si="5"/>
        <v>1.8910741301059005E-4</v>
      </c>
    </row>
    <row r="384" spans="1:9" x14ac:dyDescent="0.25">
      <c r="A384" t="s">
        <v>228</v>
      </c>
      <c r="B384" t="s">
        <v>5</v>
      </c>
      <c r="C384" t="s">
        <v>6</v>
      </c>
      <c r="D384" t="s">
        <v>229</v>
      </c>
      <c r="E384" s="1">
        <v>1.358695652173913E-2</v>
      </c>
      <c r="F384" s="1">
        <v>1.1675824175824179E-2</v>
      </c>
      <c r="G384" s="1">
        <v>9.6153846153846107E-3</v>
      </c>
      <c r="H384" s="1">
        <v>9.8335854765506815E-3</v>
      </c>
      <c r="I384" s="1">
        <f t="shared" si="5"/>
        <v>1.117793769737465E-2</v>
      </c>
    </row>
    <row r="385" spans="1:9" x14ac:dyDescent="0.25">
      <c r="A385" t="s">
        <v>364</v>
      </c>
      <c r="B385" t="s">
        <v>10</v>
      </c>
      <c r="C385" t="s">
        <v>11</v>
      </c>
      <c r="D385" t="s">
        <v>365</v>
      </c>
      <c r="E385" s="1">
        <v>8.5597826086956513E-2</v>
      </c>
      <c r="F385" s="1">
        <v>5.425824175824176E-2</v>
      </c>
      <c r="G385" s="1">
        <v>3.846153846153845E-2</v>
      </c>
      <c r="H385" s="1">
        <v>7.1104387291981846E-2</v>
      </c>
      <c r="I385" s="1">
        <f t="shared" si="5"/>
        <v>6.2355498399679639E-2</v>
      </c>
    </row>
    <row r="386" spans="1:9" x14ac:dyDescent="0.25">
      <c r="A386" t="s">
        <v>531</v>
      </c>
      <c r="B386" t="s">
        <v>10</v>
      </c>
      <c r="C386" t="s">
        <v>11</v>
      </c>
      <c r="D386" t="s">
        <v>532</v>
      </c>
      <c r="E386" s="1">
        <v>0.22146739130434784</v>
      </c>
      <c r="F386" s="1">
        <v>0.22733516483516483</v>
      </c>
      <c r="G386" s="1">
        <v>0.23076923076923081</v>
      </c>
      <c r="H386" s="1">
        <v>0.22012102874432679</v>
      </c>
      <c r="I386" s="1">
        <f t="shared" si="5"/>
        <v>0.22492320391326759</v>
      </c>
    </row>
    <row r="387" spans="1:9" x14ac:dyDescent="0.25">
      <c r="A387" t="s">
        <v>49</v>
      </c>
      <c r="B387" t="s">
        <v>5</v>
      </c>
      <c r="C387" t="s">
        <v>6</v>
      </c>
      <c r="D387" t="s">
        <v>50</v>
      </c>
      <c r="E387" s="1">
        <v>0.41440217391304335</v>
      </c>
      <c r="F387" s="1">
        <v>0.44368131868131871</v>
      </c>
      <c r="G387" s="1">
        <v>0.36538461538461553</v>
      </c>
      <c r="H387" s="1">
        <v>0.35930408472012104</v>
      </c>
      <c r="I387" s="1">
        <f t="shared" ref="I387:I450" si="6">AVERAGE(E387:H387)</f>
        <v>0.39569304817477469</v>
      </c>
    </row>
    <row r="388" spans="1:9" x14ac:dyDescent="0.25">
      <c r="A388" t="s">
        <v>425</v>
      </c>
      <c r="B388" t="s">
        <v>5</v>
      </c>
      <c r="C388" t="s">
        <v>6</v>
      </c>
      <c r="D388" t="s">
        <v>50</v>
      </c>
      <c r="E388" s="1">
        <v>0.41983695652173914</v>
      </c>
      <c r="F388" s="1">
        <v>0.45123626373626391</v>
      </c>
      <c r="G388" s="1">
        <v>0.36538461538461553</v>
      </c>
      <c r="H388" s="1">
        <v>0.36762481089258697</v>
      </c>
      <c r="I388" s="1">
        <f t="shared" si="6"/>
        <v>0.4010206616338014</v>
      </c>
    </row>
    <row r="389" spans="1:9" x14ac:dyDescent="0.25">
      <c r="A389" t="s">
        <v>604</v>
      </c>
      <c r="B389" t="s">
        <v>10</v>
      </c>
      <c r="C389" t="s">
        <v>11</v>
      </c>
      <c r="D389" t="s">
        <v>350</v>
      </c>
      <c r="E389" s="1">
        <v>1.358695652173913E-3</v>
      </c>
      <c r="F389" s="1">
        <v>1.3736263736263733E-3</v>
      </c>
      <c r="G389" s="1">
        <v>0</v>
      </c>
      <c r="H389" s="1">
        <v>7.5642965204236019E-4</v>
      </c>
      <c r="I389" s="1">
        <f t="shared" si="6"/>
        <v>8.7218791946066154E-4</v>
      </c>
    </row>
    <row r="390" spans="1:9" x14ac:dyDescent="0.25">
      <c r="A390" t="s">
        <v>544</v>
      </c>
      <c r="B390" t="s">
        <v>10</v>
      </c>
      <c r="C390" t="s">
        <v>11</v>
      </c>
      <c r="D390" t="s">
        <v>350</v>
      </c>
      <c r="E390" s="1">
        <v>0</v>
      </c>
      <c r="F390" s="1">
        <v>2.0604395604395601E-3</v>
      </c>
      <c r="G390" s="1">
        <v>9.6153846153846107E-3</v>
      </c>
      <c r="H390" s="1">
        <v>5.2950075642965201E-3</v>
      </c>
      <c r="I390" s="1">
        <f t="shared" si="6"/>
        <v>4.2427079350301732E-3</v>
      </c>
    </row>
    <row r="391" spans="1:9" x14ac:dyDescent="0.25">
      <c r="A391" t="s">
        <v>349</v>
      </c>
      <c r="B391" t="s">
        <v>5</v>
      </c>
      <c r="C391" t="s">
        <v>6</v>
      </c>
      <c r="D391" t="s">
        <v>350</v>
      </c>
      <c r="E391" s="1">
        <v>8.1521739130434784E-2</v>
      </c>
      <c r="F391" s="1">
        <v>8.7225274725274721E-2</v>
      </c>
      <c r="G391" s="1">
        <v>8.1730769230769246E-2</v>
      </c>
      <c r="H391" s="1">
        <v>9.1527987897125573E-2</v>
      </c>
      <c r="I391" s="1">
        <f t="shared" si="6"/>
        <v>8.5501442745901074E-2</v>
      </c>
    </row>
    <row r="392" spans="1:9" x14ac:dyDescent="0.25">
      <c r="A392" t="s">
        <v>351</v>
      </c>
      <c r="B392" t="s">
        <v>11</v>
      </c>
      <c r="C392" t="s">
        <v>10</v>
      </c>
      <c r="D392" t="s">
        <v>350</v>
      </c>
      <c r="E392" s="1">
        <v>0.11684782608695651</v>
      </c>
      <c r="F392" s="1">
        <v>0.13873626373626377</v>
      </c>
      <c r="G392" s="1">
        <v>0.1394230769230769</v>
      </c>
      <c r="H392" s="1">
        <v>0.1369137670196672</v>
      </c>
      <c r="I392" s="1">
        <f t="shared" si="6"/>
        <v>0.1329802334414911</v>
      </c>
    </row>
    <row r="393" spans="1:9" x14ac:dyDescent="0.25">
      <c r="A393" t="s">
        <v>116</v>
      </c>
      <c r="B393" t="s">
        <v>5</v>
      </c>
      <c r="C393" t="s">
        <v>6</v>
      </c>
      <c r="D393" t="s">
        <v>117</v>
      </c>
      <c r="E393" s="1">
        <v>5.434782608695652E-3</v>
      </c>
      <c r="F393" s="1">
        <v>2.7472527472527466E-3</v>
      </c>
      <c r="G393" s="1">
        <v>0</v>
      </c>
      <c r="H393" s="1">
        <v>4.5385779122541605E-3</v>
      </c>
      <c r="I393" s="1">
        <f t="shared" si="6"/>
        <v>3.1801533170506399E-3</v>
      </c>
    </row>
    <row r="394" spans="1:9" x14ac:dyDescent="0.25">
      <c r="A394" t="s">
        <v>696</v>
      </c>
      <c r="B394" t="s">
        <v>5</v>
      </c>
      <c r="C394" t="s">
        <v>6</v>
      </c>
      <c r="D394" t="s">
        <v>695</v>
      </c>
      <c r="E394" s="1">
        <v>8.1521739130434784E-2</v>
      </c>
      <c r="F394" s="1">
        <v>8.9285714285714302E-2</v>
      </c>
      <c r="G394" s="1">
        <v>7.69230769230769E-2</v>
      </c>
      <c r="H394" s="1">
        <v>6.6565809379727697E-2</v>
      </c>
      <c r="I394" s="1">
        <f t="shared" si="6"/>
        <v>7.8574084929738414E-2</v>
      </c>
    </row>
    <row r="395" spans="1:9" x14ac:dyDescent="0.25">
      <c r="A395" t="s">
        <v>694</v>
      </c>
      <c r="B395" t="s">
        <v>6</v>
      </c>
      <c r="C395" t="s">
        <v>5</v>
      </c>
      <c r="D395" t="s">
        <v>695</v>
      </c>
      <c r="E395" s="1">
        <v>0.44021739130434784</v>
      </c>
      <c r="F395" s="1">
        <v>0.42651098901098888</v>
      </c>
      <c r="G395" s="1">
        <v>0.44711538461538469</v>
      </c>
      <c r="H395" s="1">
        <v>0.43040847201210258</v>
      </c>
      <c r="I395" s="1">
        <f t="shared" si="6"/>
        <v>0.43606305923570599</v>
      </c>
    </row>
    <row r="396" spans="1:9" x14ac:dyDescent="0.25">
      <c r="A396" t="s">
        <v>285</v>
      </c>
      <c r="B396" t="s">
        <v>5</v>
      </c>
      <c r="C396" t="s">
        <v>6</v>
      </c>
      <c r="D396" t="s">
        <v>7</v>
      </c>
      <c r="E396" s="1">
        <v>6.7934782608695659E-3</v>
      </c>
      <c r="F396" s="1">
        <v>1.3736263736263733E-2</v>
      </c>
      <c r="G396" s="1">
        <v>4.8076923076923054E-3</v>
      </c>
      <c r="H396" s="1">
        <v>6.0514372163388815E-3</v>
      </c>
      <c r="I396" s="1">
        <f t="shared" si="6"/>
        <v>7.8472178802911213E-3</v>
      </c>
    </row>
    <row r="397" spans="1:9" x14ac:dyDescent="0.25">
      <c r="A397" t="s">
        <v>241</v>
      </c>
      <c r="B397" t="s">
        <v>5</v>
      </c>
      <c r="C397" t="s">
        <v>6</v>
      </c>
      <c r="D397" t="s">
        <v>7</v>
      </c>
      <c r="E397" s="1">
        <v>2.4456521739130436E-2</v>
      </c>
      <c r="F397" s="1">
        <v>1.9230769230769225E-2</v>
      </c>
      <c r="G397" s="1">
        <v>3.846153846153845E-2</v>
      </c>
      <c r="H397" s="1">
        <v>2.2692889561270805E-2</v>
      </c>
      <c r="I397" s="1">
        <f t="shared" si="6"/>
        <v>2.6210429748177229E-2</v>
      </c>
    </row>
    <row r="398" spans="1:9" x14ac:dyDescent="0.25">
      <c r="A398" t="s">
        <v>8</v>
      </c>
      <c r="B398" t="s">
        <v>5</v>
      </c>
      <c r="C398" t="s">
        <v>6</v>
      </c>
      <c r="D398" t="s">
        <v>7</v>
      </c>
      <c r="E398" s="1">
        <v>5.5706521739130418E-2</v>
      </c>
      <c r="F398" s="1">
        <v>4.4642857142857151E-2</v>
      </c>
      <c r="G398" s="1">
        <v>4.3269230769230789E-2</v>
      </c>
      <c r="H398" s="1">
        <v>4.6142208774583984E-2</v>
      </c>
      <c r="I398" s="1">
        <f t="shared" si="6"/>
        <v>4.7440204606450584E-2</v>
      </c>
    </row>
    <row r="399" spans="1:9" x14ac:dyDescent="0.25">
      <c r="A399" t="s">
        <v>791</v>
      </c>
      <c r="B399" t="s">
        <v>10</v>
      </c>
      <c r="C399" t="s">
        <v>11</v>
      </c>
      <c r="D399" t="s">
        <v>7</v>
      </c>
      <c r="E399" s="1">
        <v>0.11548913043478262</v>
      </c>
      <c r="F399" s="1">
        <v>0.10714285714285712</v>
      </c>
      <c r="G399" s="1">
        <v>0.10096153846153844</v>
      </c>
      <c r="H399" s="1">
        <v>0.1157337367624811</v>
      </c>
      <c r="I399" s="1">
        <f t="shared" si="6"/>
        <v>0.10983181570041482</v>
      </c>
    </row>
    <row r="400" spans="1:9" x14ac:dyDescent="0.25">
      <c r="A400" t="s">
        <v>257</v>
      </c>
      <c r="B400" t="s">
        <v>6</v>
      </c>
      <c r="C400" t="s">
        <v>5</v>
      </c>
      <c r="D400" t="s">
        <v>7</v>
      </c>
      <c r="E400" s="1">
        <v>0.12771739130434784</v>
      </c>
      <c r="F400" s="1">
        <v>0.1538461538461538</v>
      </c>
      <c r="G400" s="1">
        <v>0.125</v>
      </c>
      <c r="H400" s="1">
        <v>0.12102874432677764</v>
      </c>
      <c r="I400" s="1">
        <f t="shared" si="6"/>
        <v>0.13189807236931983</v>
      </c>
    </row>
    <row r="401" spans="1:9" x14ac:dyDescent="0.25">
      <c r="A401" t="s">
        <v>217</v>
      </c>
      <c r="B401" t="s">
        <v>5</v>
      </c>
      <c r="C401" t="s">
        <v>6</v>
      </c>
      <c r="D401" t="s">
        <v>7</v>
      </c>
      <c r="E401" s="1">
        <v>0.12635869565217392</v>
      </c>
      <c r="F401" s="1">
        <v>0.1552197802197802</v>
      </c>
      <c r="G401" s="1">
        <v>0.125</v>
      </c>
      <c r="H401" s="1">
        <v>0.12102874432677764</v>
      </c>
      <c r="I401" s="1">
        <f t="shared" si="6"/>
        <v>0.13190180504968294</v>
      </c>
    </row>
    <row r="402" spans="1:9" x14ac:dyDescent="0.25">
      <c r="A402" t="s">
        <v>686</v>
      </c>
      <c r="B402" t="s">
        <v>5</v>
      </c>
      <c r="C402" t="s">
        <v>6</v>
      </c>
      <c r="D402" t="s">
        <v>7</v>
      </c>
      <c r="E402" s="1">
        <v>0.12635869565217392</v>
      </c>
      <c r="F402" s="1">
        <v>0.1552197802197802</v>
      </c>
      <c r="G402" s="1">
        <v>0.125</v>
      </c>
      <c r="H402" s="1">
        <v>0.12102874432677764</v>
      </c>
      <c r="I402" s="1">
        <f t="shared" si="6"/>
        <v>0.13190180504968294</v>
      </c>
    </row>
    <row r="403" spans="1:9" x14ac:dyDescent="0.25">
      <c r="A403" t="s">
        <v>66</v>
      </c>
      <c r="B403" t="s">
        <v>11</v>
      </c>
      <c r="C403" t="s">
        <v>10</v>
      </c>
      <c r="D403" t="s">
        <v>7</v>
      </c>
      <c r="E403" s="1">
        <v>0.12771739130434784</v>
      </c>
      <c r="F403" s="1">
        <v>0.1552197802197802</v>
      </c>
      <c r="G403" s="1">
        <v>0.125</v>
      </c>
      <c r="H403" s="1">
        <v>0.12178517397881998</v>
      </c>
      <c r="I403" s="1">
        <f t="shared" si="6"/>
        <v>0.13243058637573699</v>
      </c>
    </row>
    <row r="404" spans="1:9" x14ac:dyDescent="0.25">
      <c r="A404" t="s">
        <v>356</v>
      </c>
      <c r="B404" t="s">
        <v>5</v>
      </c>
      <c r="C404" t="s">
        <v>6</v>
      </c>
      <c r="D404" t="s">
        <v>7</v>
      </c>
      <c r="E404" s="1">
        <v>0.15081521739130435</v>
      </c>
      <c r="F404" s="1">
        <v>0.17445054945054944</v>
      </c>
      <c r="G404" s="1">
        <v>0.13461538461538455</v>
      </c>
      <c r="H404" s="1">
        <v>0.14599092284417542</v>
      </c>
      <c r="I404" s="1">
        <f t="shared" si="6"/>
        <v>0.15146801857535347</v>
      </c>
    </row>
    <row r="405" spans="1:9" x14ac:dyDescent="0.25">
      <c r="A405" t="s">
        <v>4</v>
      </c>
      <c r="B405" t="s">
        <v>5</v>
      </c>
      <c r="C405" t="s">
        <v>6</v>
      </c>
      <c r="D405" t="s">
        <v>7</v>
      </c>
      <c r="E405" s="1">
        <v>0.13722826086956522</v>
      </c>
      <c r="F405" s="1">
        <v>0.16208791208791209</v>
      </c>
      <c r="G405" s="1">
        <v>0.17307692307692316</v>
      </c>
      <c r="H405" s="1">
        <v>0.15809379727685327</v>
      </c>
      <c r="I405" s="1">
        <f t="shared" si="6"/>
        <v>0.15762172332781343</v>
      </c>
    </row>
    <row r="406" spans="1:9" x14ac:dyDescent="0.25">
      <c r="A406" t="s">
        <v>225</v>
      </c>
      <c r="B406" t="s">
        <v>11</v>
      </c>
      <c r="C406" t="s">
        <v>10</v>
      </c>
      <c r="D406" t="s">
        <v>7</v>
      </c>
      <c r="E406" s="1">
        <v>0.16983695652173914</v>
      </c>
      <c r="F406" s="1">
        <v>0.19711538461538455</v>
      </c>
      <c r="G406" s="1">
        <v>0.19711538461538455</v>
      </c>
      <c r="H406" s="1">
        <v>0.18532526475037828</v>
      </c>
      <c r="I406" s="1">
        <f t="shared" si="6"/>
        <v>0.18734824762572164</v>
      </c>
    </row>
    <row r="407" spans="1:9" x14ac:dyDescent="0.25">
      <c r="A407" t="s">
        <v>790</v>
      </c>
      <c r="B407" t="s">
        <v>10</v>
      </c>
      <c r="C407" t="s">
        <v>11</v>
      </c>
      <c r="D407" t="s">
        <v>7</v>
      </c>
      <c r="E407" s="1">
        <v>0.18478260869565216</v>
      </c>
      <c r="F407" s="1">
        <v>0.19917582417582425</v>
      </c>
      <c r="G407" s="1">
        <v>0.19711538461538455</v>
      </c>
      <c r="H407" s="1">
        <v>0.19742813918305599</v>
      </c>
      <c r="I407" s="1">
        <f t="shared" si="6"/>
        <v>0.19462548916747924</v>
      </c>
    </row>
    <row r="408" spans="1:9" x14ac:dyDescent="0.25">
      <c r="A408" t="s">
        <v>13</v>
      </c>
      <c r="B408" t="s">
        <v>10</v>
      </c>
      <c r="C408" t="s">
        <v>11</v>
      </c>
      <c r="D408" t="s">
        <v>7</v>
      </c>
      <c r="E408" s="1">
        <v>0.18478260869565216</v>
      </c>
      <c r="F408" s="1">
        <v>0.20329670329670335</v>
      </c>
      <c r="G408" s="1">
        <v>0.21153846153846156</v>
      </c>
      <c r="H408" s="1">
        <v>0.21406959152798796</v>
      </c>
      <c r="I408" s="1">
        <f t="shared" si="6"/>
        <v>0.20342184126470125</v>
      </c>
    </row>
    <row r="409" spans="1:9" x14ac:dyDescent="0.25">
      <c r="A409" t="s">
        <v>212</v>
      </c>
      <c r="B409" t="s">
        <v>5</v>
      </c>
      <c r="C409" t="s">
        <v>6</v>
      </c>
      <c r="D409" t="s">
        <v>7</v>
      </c>
      <c r="E409" s="1">
        <v>0.18885869565217392</v>
      </c>
      <c r="F409" s="1">
        <v>0.22115384615384609</v>
      </c>
      <c r="G409" s="1">
        <v>0.21634615384615397</v>
      </c>
      <c r="H409" s="1">
        <v>0.2193645990922844</v>
      </c>
      <c r="I409" s="1">
        <f t="shared" si="6"/>
        <v>0.2114308236861146</v>
      </c>
    </row>
    <row r="410" spans="1:9" x14ac:dyDescent="0.25">
      <c r="A410" t="s">
        <v>505</v>
      </c>
      <c r="B410" t="s">
        <v>11</v>
      </c>
      <c r="C410" t="s">
        <v>10</v>
      </c>
      <c r="D410" t="s">
        <v>7</v>
      </c>
      <c r="E410" s="1">
        <v>0.25679347826086957</v>
      </c>
      <c r="F410" s="1">
        <v>0.22458791208791215</v>
      </c>
      <c r="G410" s="1">
        <v>0.22596153846153841</v>
      </c>
      <c r="H410" s="1">
        <v>0.23600605143721623</v>
      </c>
      <c r="I410" s="1">
        <f t="shared" si="6"/>
        <v>0.23583724506188408</v>
      </c>
    </row>
    <row r="411" spans="1:9" x14ac:dyDescent="0.25">
      <c r="A411" t="s">
        <v>501</v>
      </c>
      <c r="B411" t="s">
        <v>5</v>
      </c>
      <c r="C411" t="s">
        <v>6</v>
      </c>
      <c r="D411" t="s">
        <v>7</v>
      </c>
      <c r="E411" s="1">
        <v>0.25543478260869568</v>
      </c>
      <c r="F411" s="1">
        <v>0.22184065934065936</v>
      </c>
      <c r="G411" s="1">
        <v>0.22596153846153841</v>
      </c>
      <c r="H411" s="1">
        <v>0.2367624810892586</v>
      </c>
      <c r="I411" s="1">
        <f t="shared" si="6"/>
        <v>0.234999865375038</v>
      </c>
    </row>
    <row r="412" spans="1:9" x14ac:dyDescent="0.25">
      <c r="A412" t="s">
        <v>504</v>
      </c>
      <c r="B412" t="s">
        <v>10</v>
      </c>
      <c r="C412" t="s">
        <v>11</v>
      </c>
      <c r="D412" t="s">
        <v>7</v>
      </c>
      <c r="E412" s="1">
        <v>0.25679347826086957</v>
      </c>
      <c r="F412" s="1">
        <v>0.22321428571428575</v>
      </c>
      <c r="G412" s="1">
        <v>0.22596153846153841</v>
      </c>
      <c r="H412" s="1">
        <v>0.2367624810892586</v>
      </c>
      <c r="I412" s="1">
        <f t="shared" si="6"/>
        <v>0.23568294588148808</v>
      </c>
    </row>
    <row r="413" spans="1:9" x14ac:dyDescent="0.25">
      <c r="A413" t="s">
        <v>502</v>
      </c>
      <c r="B413" t="s">
        <v>10</v>
      </c>
      <c r="C413" t="s">
        <v>11</v>
      </c>
      <c r="D413" t="s">
        <v>7</v>
      </c>
      <c r="E413" s="1">
        <v>0.25679347826086957</v>
      </c>
      <c r="F413" s="1">
        <v>0.22390109890109888</v>
      </c>
      <c r="G413" s="1">
        <v>0.22596153846153841</v>
      </c>
      <c r="H413" s="1">
        <v>0.2367624810892586</v>
      </c>
      <c r="I413" s="1">
        <f t="shared" si="6"/>
        <v>0.23585464917819135</v>
      </c>
    </row>
    <row r="414" spans="1:9" x14ac:dyDescent="0.25">
      <c r="A414" t="s">
        <v>912</v>
      </c>
      <c r="B414" t="s">
        <v>10</v>
      </c>
      <c r="C414" t="s">
        <v>11</v>
      </c>
      <c r="D414" t="s">
        <v>7</v>
      </c>
      <c r="E414" s="1">
        <v>0.2608695652173913</v>
      </c>
      <c r="F414" s="1">
        <v>0.23214285714285721</v>
      </c>
      <c r="G414" s="1">
        <v>0.24519230769230765</v>
      </c>
      <c r="H414" s="1">
        <v>0.24281391830559765</v>
      </c>
      <c r="I414" s="1">
        <f t="shared" si="6"/>
        <v>0.24525466208953844</v>
      </c>
    </row>
    <row r="415" spans="1:9" x14ac:dyDescent="0.25">
      <c r="A415" t="s">
        <v>357</v>
      </c>
      <c r="B415" t="s">
        <v>11</v>
      </c>
      <c r="C415" t="s">
        <v>5</v>
      </c>
      <c r="D415" t="s">
        <v>7</v>
      </c>
      <c r="E415" s="1">
        <v>0.25679347826086957</v>
      </c>
      <c r="F415" s="1">
        <v>0.28434065934065927</v>
      </c>
      <c r="G415" s="1">
        <v>0.25</v>
      </c>
      <c r="H415" s="1">
        <v>0.26323751891074137</v>
      </c>
      <c r="I415" s="1">
        <f t="shared" si="6"/>
        <v>0.26359291412806757</v>
      </c>
    </row>
    <row r="416" spans="1:9" x14ac:dyDescent="0.25">
      <c r="A416" t="s">
        <v>788</v>
      </c>
      <c r="B416" t="s">
        <v>5</v>
      </c>
      <c r="C416" t="s">
        <v>6</v>
      </c>
      <c r="D416" t="s">
        <v>7</v>
      </c>
      <c r="E416" s="1">
        <v>0.24048913043478259</v>
      </c>
      <c r="F416" s="1">
        <v>0.27678571428571441</v>
      </c>
      <c r="G416" s="1">
        <v>0.24519230769230765</v>
      </c>
      <c r="H416" s="1">
        <v>0.2670196671709531</v>
      </c>
      <c r="I416" s="1">
        <f t="shared" si="6"/>
        <v>0.25737170489593941</v>
      </c>
    </row>
    <row r="417" spans="1:9" x14ac:dyDescent="0.25">
      <c r="A417" t="s">
        <v>789</v>
      </c>
      <c r="B417" t="s">
        <v>5</v>
      </c>
      <c r="C417" t="s">
        <v>6</v>
      </c>
      <c r="D417" t="s">
        <v>7</v>
      </c>
      <c r="E417" s="1">
        <v>0.24048913043478259</v>
      </c>
      <c r="F417" s="1">
        <v>0.27747252747252754</v>
      </c>
      <c r="G417" s="1">
        <v>0.24519230769230765</v>
      </c>
      <c r="H417" s="1">
        <v>0.26853252647503795</v>
      </c>
      <c r="I417" s="1">
        <f t="shared" si="6"/>
        <v>0.25792162301866395</v>
      </c>
    </row>
    <row r="418" spans="1:9" x14ac:dyDescent="0.25">
      <c r="A418" t="s">
        <v>200</v>
      </c>
      <c r="B418" t="s">
        <v>10</v>
      </c>
      <c r="C418" t="s">
        <v>11</v>
      </c>
      <c r="D418" t="s">
        <v>7</v>
      </c>
      <c r="E418" s="1">
        <v>0.34103260869565222</v>
      </c>
      <c r="F418" s="1">
        <v>0.37774725274725263</v>
      </c>
      <c r="G418" s="1">
        <v>0.33173076923076916</v>
      </c>
      <c r="H418" s="1">
        <v>0.34644478063540102</v>
      </c>
      <c r="I418" s="1">
        <f t="shared" si="6"/>
        <v>0.34923885282726874</v>
      </c>
    </row>
    <row r="419" spans="1:9" x14ac:dyDescent="0.25">
      <c r="A419" t="s">
        <v>390</v>
      </c>
      <c r="B419" t="s">
        <v>10</v>
      </c>
      <c r="C419" t="s">
        <v>11</v>
      </c>
      <c r="D419" t="s">
        <v>7</v>
      </c>
      <c r="E419" s="1">
        <v>0.36820652173913038</v>
      </c>
      <c r="F419" s="1">
        <v>0.37637362637362626</v>
      </c>
      <c r="G419" s="1">
        <v>0.35096153846153844</v>
      </c>
      <c r="H419" s="1">
        <v>0.36535552193645998</v>
      </c>
      <c r="I419" s="1">
        <f t="shared" si="6"/>
        <v>0.36522430212768875</v>
      </c>
    </row>
    <row r="420" spans="1:9" x14ac:dyDescent="0.25">
      <c r="A420" t="s">
        <v>284</v>
      </c>
      <c r="B420" t="s">
        <v>11</v>
      </c>
      <c r="C420" t="s">
        <v>10</v>
      </c>
      <c r="D420" t="s">
        <v>7</v>
      </c>
      <c r="E420" s="1">
        <v>0.33695652173913038</v>
      </c>
      <c r="F420" s="1">
        <v>0.37774725274725263</v>
      </c>
      <c r="G420" s="1">
        <v>0.37019230769230776</v>
      </c>
      <c r="H420" s="1">
        <v>0.36989409984871408</v>
      </c>
      <c r="I420" s="1">
        <f t="shared" si="6"/>
        <v>0.36369754550685124</v>
      </c>
    </row>
    <row r="421" spans="1:9" x14ac:dyDescent="0.25">
      <c r="A421" t="s">
        <v>235</v>
      </c>
      <c r="B421" t="s">
        <v>10</v>
      </c>
      <c r="C421" t="s">
        <v>6</v>
      </c>
      <c r="D421" t="s">
        <v>7</v>
      </c>
      <c r="E421" s="1">
        <v>0.46603260869565216</v>
      </c>
      <c r="F421" s="1">
        <v>0.40041208791208799</v>
      </c>
      <c r="G421" s="1">
        <v>0.44711538461538469</v>
      </c>
      <c r="H421" s="1">
        <v>0.43494704992435695</v>
      </c>
      <c r="I421" s="1">
        <f t="shared" si="6"/>
        <v>0.43712678278687045</v>
      </c>
    </row>
    <row r="422" spans="1:9" x14ac:dyDescent="0.25">
      <c r="A422" t="s">
        <v>503</v>
      </c>
      <c r="B422" t="s">
        <v>5</v>
      </c>
      <c r="C422" t="s">
        <v>10</v>
      </c>
      <c r="D422" t="s">
        <v>7</v>
      </c>
      <c r="E422" s="1">
        <v>0.44157608695652178</v>
      </c>
      <c r="F422" s="1">
        <v>0.45054945054945056</v>
      </c>
      <c r="G422" s="1">
        <v>0.44230769230769218</v>
      </c>
      <c r="H422" s="1">
        <v>0.45234493192133118</v>
      </c>
      <c r="I422" s="1">
        <f t="shared" si="6"/>
        <v>0.4466945404337489</v>
      </c>
    </row>
    <row r="423" spans="1:9" x14ac:dyDescent="0.25">
      <c r="A423" t="s">
        <v>916</v>
      </c>
      <c r="B423" t="s">
        <v>5</v>
      </c>
      <c r="C423" t="s">
        <v>6</v>
      </c>
      <c r="D423" t="s">
        <v>917</v>
      </c>
      <c r="E423" s="1">
        <v>6.7934782608695659E-3</v>
      </c>
      <c r="F423" s="1">
        <v>1.3736263736263733E-2</v>
      </c>
      <c r="G423" s="1">
        <v>2.4038461538461529E-2</v>
      </c>
      <c r="H423" s="1">
        <v>1.2859304084720122E-2</v>
      </c>
      <c r="I423" s="1">
        <f t="shared" si="6"/>
        <v>1.4356876905078737E-2</v>
      </c>
    </row>
    <row r="424" spans="1:9" x14ac:dyDescent="0.25">
      <c r="A424" t="s">
        <v>453</v>
      </c>
      <c r="B424" t="s">
        <v>11</v>
      </c>
      <c r="C424" t="s">
        <v>5</v>
      </c>
      <c r="D424" t="s">
        <v>454</v>
      </c>
      <c r="E424" s="1">
        <v>0.47146739130434784</v>
      </c>
      <c r="F424" s="1">
        <v>0.48076923076923056</v>
      </c>
      <c r="G424" s="1">
        <f>1-0.509615384615384</f>
        <v>0.49038461538461597</v>
      </c>
      <c r="H424" s="1">
        <v>0.45083207261724689</v>
      </c>
      <c r="I424" s="1">
        <f t="shared" si="6"/>
        <v>0.47336332751886034</v>
      </c>
    </row>
    <row r="425" spans="1:9" x14ac:dyDescent="0.25">
      <c r="A425" t="s">
        <v>255</v>
      </c>
      <c r="B425" t="s">
        <v>5</v>
      </c>
      <c r="C425" t="s">
        <v>6</v>
      </c>
      <c r="D425" t="s">
        <v>256</v>
      </c>
      <c r="E425" s="1">
        <v>5.434782608695652E-2</v>
      </c>
      <c r="F425" s="1">
        <v>6.7994505494505517E-2</v>
      </c>
      <c r="G425" s="1">
        <v>2.8846153846153848E-2</v>
      </c>
      <c r="H425" s="1">
        <v>5.0680786686838127E-2</v>
      </c>
      <c r="I425" s="1">
        <f t="shared" si="6"/>
        <v>5.0467318028613505E-2</v>
      </c>
    </row>
    <row r="426" spans="1:9" x14ac:dyDescent="0.25">
      <c r="A426" t="s">
        <v>507</v>
      </c>
      <c r="B426" t="s">
        <v>11</v>
      </c>
      <c r="C426" t="s">
        <v>10</v>
      </c>
      <c r="D426" t="s">
        <v>256</v>
      </c>
      <c r="E426" s="1">
        <v>0.2921195652173913</v>
      </c>
      <c r="F426" s="1">
        <v>0.29739010989010983</v>
      </c>
      <c r="G426" s="1">
        <v>0.32692307692307698</v>
      </c>
      <c r="H426" s="1">
        <v>0.31543116490166406</v>
      </c>
      <c r="I426" s="1">
        <f t="shared" si="6"/>
        <v>0.30796597923306052</v>
      </c>
    </row>
    <row r="427" spans="1:9" x14ac:dyDescent="0.25">
      <c r="A427" t="s">
        <v>166</v>
      </c>
      <c r="B427" t="s">
        <v>10</v>
      </c>
      <c r="C427" t="s">
        <v>11</v>
      </c>
      <c r="D427" t="s">
        <v>167</v>
      </c>
      <c r="E427" s="1">
        <v>4.4836956521739128E-2</v>
      </c>
      <c r="F427" s="1">
        <v>5.3571428571428562E-2</v>
      </c>
      <c r="G427" s="1">
        <v>4.8076923076923059E-2</v>
      </c>
      <c r="H427" s="1">
        <v>4.538577912254161E-2</v>
      </c>
      <c r="I427" s="1">
        <f t="shared" si="6"/>
        <v>4.796777182315809E-2</v>
      </c>
    </row>
    <row r="428" spans="1:9" x14ac:dyDescent="0.25">
      <c r="A428" t="s">
        <v>816</v>
      </c>
      <c r="B428" t="s">
        <v>5</v>
      </c>
      <c r="C428" t="s">
        <v>6</v>
      </c>
      <c r="D428" t="s">
        <v>167</v>
      </c>
      <c r="E428" s="1">
        <v>0.40353260869565216</v>
      </c>
      <c r="F428" s="1">
        <v>0.40247252747252743</v>
      </c>
      <c r="G428" s="1">
        <v>0.38942307692307687</v>
      </c>
      <c r="H428" s="1">
        <v>0.38729198184568847</v>
      </c>
      <c r="I428" s="1">
        <f t="shared" si="6"/>
        <v>0.39568004873423623</v>
      </c>
    </row>
    <row r="429" spans="1:9" x14ac:dyDescent="0.25">
      <c r="A429" t="s">
        <v>763</v>
      </c>
      <c r="B429" t="s">
        <v>6</v>
      </c>
      <c r="C429" t="s">
        <v>11</v>
      </c>
      <c r="D429" t="s">
        <v>764</v>
      </c>
      <c r="E429" s="1">
        <v>0.25271739130434784</v>
      </c>
      <c r="F429" s="1">
        <v>0.23901098901098905</v>
      </c>
      <c r="G429" s="1">
        <v>0.24038461538461528</v>
      </c>
      <c r="H429" s="1">
        <v>0.25869894099848711</v>
      </c>
      <c r="I429" s="1">
        <f t="shared" si="6"/>
        <v>0.24770298417460981</v>
      </c>
    </row>
    <row r="430" spans="1:9" x14ac:dyDescent="0.25">
      <c r="A430" t="s">
        <v>702</v>
      </c>
      <c r="B430" t="s">
        <v>10</v>
      </c>
      <c r="C430" t="s">
        <v>11</v>
      </c>
      <c r="D430" t="s">
        <v>703</v>
      </c>
      <c r="E430" s="1">
        <v>0.13722826086956522</v>
      </c>
      <c r="F430" s="1">
        <v>0.17032967032967031</v>
      </c>
      <c r="G430" s="1">
        <v>0.11057692307692304</v>
      </c>
      <c r="H430" s="1">
        <v>0.14599092284417542</v>
      </c>
      <c r="I430" s="1">
        <f t="shared" si="6"/>
        <v>0.14103144428008352</v>
      </c>
    </row>
    <row r="431" spans="1:9" x14ac:dyDescent="0.25">
      <c r="A431" t="s">
        <v>762</v>
      </c>
      <c r="B431" t="s">
        <v>5</v>
      </c>
      <c r="C431" t="s">
        <v>6</v>
      </c>
      <c r="D431" t="s">
        <v>703</v>
      </c>
      <c r="E431" s="1">
        <v>0.17119565217391303</v>
      </c>
      <c r="F431" s="1">
        <v>0.16689560439560441</v>
      </c>
      <c r="G431" s="1">
        <v>0.17307692307692316</v>
      </c>
      <c r="H431" s="1">
        <v>0.14674735249621795</v>
      </c>
      <c r="I431" s="1">
        <f t="shared" si="6"/>
        <v>0.16447888303566463</v>
      </c>
    </row>
    <row r="432" spans="1:9" x14ac:dyDescent="0.25">
      <c r="A432" t="s">
        <v>134</v>
      </c>
      <c r="B432" t="s">
        <v>10</v>
      </c>
      <c r="C432" t="s">
        <v>11</v>
      </c>
      <c r="D432" t="s">
        <v>44</v>
      </c>
      <c r="E432" s="1">
        <v>5.434782608695652E-3</v>
      </c>
      <c r="F432" s="1">
        <v>1.4423076923076924E-2</v>
      </c>
      <c r="G432" s="1">
        <v>4.8076923076923054E-3</v>
      </c>
      <c r="H432" s="1">
        <v>1.5128593040847203E-2</v>
      </c>
      <c r="I432" s="1">
        <f t="shared" si="6"/>
        <v>9.9485362200780209E-3</v>
      </c>
    </row>
    <row r="433" spans="1:9" x14ac:dyDescent="0.25">
      <c r="A433" t="s">
        <v>43</v>
      </c>
      <c r="B433" t="s">
        <v>11</v>
      </c>
      <c r="C433" t="s">
        <v>6</v>
      </c>
      <c r="D433" t="s">
        <v>44</v>
      </c>
      <c r="E433" s="1">
        <v>0.24728260869565216</v>
      </c>
      <c r="F433" s="1">
        <v>0.20673076923076919</v>
      </c>
      <c r="G433" s="1">
        <v>0.22115384615384609</v>
      </c>
      <c r="H433" s="1">
        <v>0.22617246596066559</v>
      </c>
      <c r="I433" s="1">
        <f t="shared" si="6"/>
        <v>0.22533492251023329</v>
      </c>
    </row>
    <row r="434" spans="1:9" x14ac:dyDescent="0.25">
      <c r="A434" t="s">
        <v>801</v>
      </c>
      <c r="B434" t="s">
        <v>11</v>
      </c>
      <c r="C434" t="s">
        <v>10</v>
      </c>
      <c r="D434" t="s">
        <v>802</v>
      </c>
      <c r="E434" s="1">
        <v>2.0380434782608696E-2</v>
      </c>
      <c r="F434" s="1">
        <v>1.03021978021978E-2</v>
      </c>
      <c r="G434" s="1">
        <v>4.8076923076923054E-3</v>
      </c>
      <c r="H434" s="1">
        <v>1.588502269288956E-2</v>
      </c>
      <c r="I434" s="1">
        <f t="shared" si="6"/>
        <v>1.2843836896347091E-2</v>
      </c>
    </row>
    <row r="435" spans="1:9" x14ac:dyDescent="0.25">
      <c r="A435" t="s">
        <v>580</v>
      </c>
      <c r="B435" t="s">
        <v>10</v>
      </c>
      <c r="C435" t="s">
        <v>11</v>
      </c>
      <c r="D435" t="s">
        <v>581</v>
      </c>
      <c r="E435" s="1">
        <v>2.1739130434782608E-2</v>
      </c>
      <c r="F435" s="1">
        <v>2.815934065934066E-2</v>
      </c>
      <c r="G435" s="1">
        <v>3.3653846153846138E-2</v>
      </c>
      <c r="H435" s="1">
        <v>2.4205748865355529E-2</v>
      </c>
      <c r="I435" s="1">
        <f t="shared" si="6"/>
        <v>2.6939516528331237E-2</v>
      </c>
    </row>
    <row r="436" spans="1:9" x14ac:dyDescent="0.25">
      <c r="A436" t="s">
        <v>439</v>
      </c>
      <c r="B436" t="s">
        <v>5</v>
      </c>
      <c r="C436" t="s">
        <v>6</v>
      </c>
      <c r="D436" t="s">
        <v>438</v>
      </c>
      <c r="E436" s="1">
        <v>1.358695652173913E-2</v>
      </c>
      <c r="F436" s="1">
        <v>1.3736263736263733E-2</v>
      </c>
      <c r="G436" s="1">
        <v>2.4038461538461529E-2</v>
      </c>
      <c r="H436" s="1">
        <v>4.5385779122541605E-3</v>
      </c>
      <c r="I436" s="1">
        <f t="shared" si="6"/>
        <v>1.3975064927179639E-2</v>
      </c>
    </row>
    <row r="437" spans="1:9" x14ac:dyDescent="0.25">
      <c r="A437" t="s">
        <v>437</v>
      </c>
      <c r="B437" t="s">
        <v>5</v>
      </c>
      <c r="C437" t="s">
        <v>11</v>
      </c>
      <c r="D437" t="s">
        <v>438</v>
      </c>
      <c r="E437" s="1">
        <v>2.9891304347826088E-2</v>
      </c>
      <c r="F437" s="1">
        <v>3.3653846153846138E-2</v>
      </c>
      <c r="G437" s="1">
        <v>1.9230769230769225E-2</v>
      </c>
      <c r="H437" s="1">
        <v>2.4205748865355529E-2</v>
      </c>
      <c r="I437" s="1">
        <f t="shared" si="6"/>
        <v>2.6745417149449245E-2</v>
      </c>
    </row>
    <row r="438" spans="1:9" x14ac:dyDescent="0.25">
      <c r="A438" t="s">
        <v>440</v>
      </c>
      <c r="B438" t="s">
        <v>5</v>
      </c>
      <c r="C438" t="s">
        <v>11</v>
      </c>
      <c r="D438" t="s">
        <v>438</v>
      </c>
      <c r="E438" s="1">
        <v>0.26766304347826086</v>
      </c>
      <c r="F438" s="1">
        <v>0.26373626373626369</v>
      </c>
      <c r="G438" s="1">
        <v>0.27403846153846162</v>
      </c>
      <c r="H438" s="1">
        <v>0.28139183055975792</v>
      </c>
      <c r="I438" s="1">
        <f t="shared" si="6"/>
        <v>0.27170739982818604</v>
      </c>
    </row>
    <row r="439" spans="1:9" x14ac:dyDescent="0.25">
      <c r="A439" t="s">
        <v>175</v>
      </c>
      <c r="B439" t="s">
        <v>5</v>
      </c>
      <c r="C439" t="s">
        <v>6</v>
      </c>
      <c r="D439" t="s">
        <v>176</v>
      </c>
      <c r="E439" s="1">
        <v>0</v>
      </c>
      <c r="F439" s="1">
        <v>2.0604395604395601E-3</v>
      </c>
      <c r="G439" s="1">
        <v>0</v>
      </c>
      <c r="H439" s="1">
        <v>7.5642965204236019E-4</v>
      </c>
      <c r="I439" s="1">
        <f t="shared" si="6"/>
        <v>7.0421730312048003E-4</v>
      </c>
    </row>
    <row r="440" spans="1:9" x14ac:dyDescent="0.25">
      <c r="A440" t="s">
        <v>9</v>
      </c>
      <c r="B440" t="s">
        <v>10</v>
      </c>
      <c r="C440" t="s">
        <v>11</v>
      </c>
      <c r="D440" t="s">
        <v>12</v>
      </c>
      <c r="E440" s="1">
        <v>0.16032608695652173</v>
      </c>
      <c r="F440" s="1">
        <v>0.16552197802197802</v>
      </c>
      <c r="G440" s="1">
        <v>0.1394230769230769</v>
      </c>
      <c r="H440" s="1">
        <v>0.17927382753403931</v>
      </c>
      <c r="I440" s="1">
        <f t="shared" si="6"/>
        <v>0.16113624235890397</v>
      </c>
    </row>
    <row r="441" spans="1:9" x14ac:dyDescent="0.25">
      <c r="A441" t="s">
        <v>376</v>
      </c>
      <c r="B441" t="s">
        <v>10</v>
      </c>
      <c r="C441" t="s">
        <v>11</v>
      </c>
      <c r="D441" t="s">
        <v>377</v>
      </c>
      <c r="E441" s="1">
        <v>0</v>
      </c>
      <c r="F441" s="1">
        <v>6.8681318681318654E-4</v>
      </c>
      <c r="G441" s="1">
        <v>0</v>
      </c>
      <c r="H441" s="1">
        <v>7.5642965204236019E-4</v>
      </c>
      <c r="I441" s="1">
        <f t="shared" si="6"/>
        <v>3.6081070971388665E-4</v>
      </c>
    </row>
    <row r="442" spans="1:9" x14ac:dyDescent="0.25">
      <c r="A442" t="s">
        <v>893</v>
      </c>
      <c r="B442" t="s">
        <v>5</v>
      </c>
      <c r="C442" t="s">
        <v>6</v>
      </c>
      <c r="D442" t="s">
        <v>377</v>
      </c>
      <c r="E442" s="1">
        <v>1.6304347826086956E-2</v>
      </c>
      <c r="F442" s="1">
        <v>8.9285714285714263E-3</v>
      </c>
      <c r="G442" s="1">
        <v>0</v>
      </c>
      <c r="H442" s="1">
        <v>1.1346444780635402E-2</v>
      </c>
      <c r="I442" s="1">
        <f t="shared" si="6"/>
        <v>9.1448410088234462E-3</v>
      </c>
    </row>
    <row r="443" spans="1:9" x14ac:dyDescent="0.25">
      <c r="A443" t="s">
        <v>892</v>
      </c>
      <c r="B443" t="s">
        <v>10</v>
      </c>
      <c r="C443" t="s">
        <v>11</v>
      </c>
      <c r="D443" t="s">
        <v>377</v>
      </c>
      <c r="E443" s="1">
        <v>2.0380434782608696E-2</v>
      </c>
      <c r="F443" s="1">
        <v>2.4038461538461529E-2</v>
      </c>
      <c r="G443" s="1">
        <v>1.4423076923076924E-2</v>
      </c>
      <c r="H443" s="1">
        <v>1.6641452344931924E-2</v>
      </c>
      <c r="I443" s="1">
        <f t="shared" si="6"/>
        <v>1.8870856397269771E-2</v>
      </c>
    </row>
    <row r="444" spans="1:9" x14ac:dyDescent="0.25">
      <c r="A444" t="s">
        <v>907</v>
      </c>
      <c r="B444" t="s">
        <v>5</v>
      </c>
      <c r="C444" t="s">
        <v>11</v>
      </c>
      <c r="D444" t="s">
        <v>377</v>
      </c>
      <c r="E444" s="1">
        <v>2.4456521739130436E-2</v>
      </c>
      <c r="F444" s="1">
        <v>2.4725274725274724E-2</v>
      </c>
      <c r="G444" s="1">
        <v>3.3653846153846138E-2</v>
      </c>
      <c r="H444" s="1">
        <v>3.1770045385779121E-2</v>
      </c>
      <c r="I444" s="1">
        <f t="shared" si="6"/>
        <v>2.8651422001007606E-2</v>
      </c>
    </row>
    <row r="445" spans="1:9" x14ac:dyDescent="0.25">
      <c r="A445" t="s">
        <v>708</v>
      </c>
      <c r="B445" t="s">
        <v>6</v>
      </c>
      <c r="C445" t="s">
        <v>5</v>
      </c>
      <c r="D445" t="s">
        <v>377</v>
      </c>
      <c r="E445" s="1">
        <v>0.24184782608695649</v>
      </c>
      <c r="F445" s="1">
        <v>0.26991758241758246</v>
      </c>
      <c r="G445" s="1">
        <v>0.27403846153846162</v>
      </c>
      <c r="H445" s="1">
        <v>0.23449319213313161</v>
      </c>
      <c r="I445" s="1">
        <f t="shared" si="6"/>
        <v>0.25507426554403306</v>
      </c>
    </row>
    <row r="446" spans="1:9" x14ac:dyDescent="0.25">
      <c r="A446" t="s">
        <v>709</v>
      </c>
      <c r="B446" t="s">
        <v>5</v>
      </c>
      <c r="C446" t="s">
        <v>6</v>
      </c>
      <c r="D446" t="s">
        <v>377</v>
      </c>
      <c r="E446" s="1">
        <v>0.24184782608695649</v>
      </c>
      <c r="F446" s="1">
        <v>0.26991758241758246</v>
      </c>
      <c r="G446" s="1">
        <v>0.27403846153846162</v>
      </c>
      <c r="H446" s="1">
        <v>0.23449319213313161</v>
      </c>
      <c r="I446" s="1">
        <f t="shared" si="6"/>
        <v>0.25507426554403306</v>
      </c>
    </row>
    <row r="447" spans="1:9" x14ac:dyDescent="0.25">
      <c r="A447" t="s">
        <v>906</v>
      </c>
      <c r="B447" t="s">
        <v>11</v>
      </c>
      <c r="C447" t="s">
        <v>5</v>
      </c>
      <c r="D447" t="s">
        <v>377</v>
      </c>
      <c r="E447" s="1">
        <v>0.38043478260869568</v>
      </c>
      <c r="F447" s="1">
        <v>0.35439560439560441</v>
      </c>
      <c r="G447" s="1">
        <v>0.375</v>
      </c>
      <c r="H447" s="1">
        <v>0.37518910741301054</v>
      </c>
      <c r="I447" s="1">
        <f t="shared" si="6"/>
        <v>0.37125487360432763</v>
      </c>
    </row>
    <row r="448" spans="1:9" x14ac:dyDescent="0.25">
      <c r="A448" t="s">
        <v>666</v>
      </c>
      <c r="B448" t="s">
        <v>10</v>
      </c>
      <c r="C448" t="s">
        <v>11</v>
      </c>
      <c r="D448" t="s">
        <v>667</v>
      </c>
      <c r="E448" s="1">
        <v>0.24048913043478259</v>
      </c>
      <c r="F448" s="1">
        <v>0.22527472527472528</v>
      </c>
      <c r="G448" s="1">
        <v>0.25</v>
      </c>
      <c r="H448" s="1">
        <v>0.2118003025718608</v>
      </c>
      <c r="I448" s="1">
        <f t="shared" si="6"/>
        <v>0.23189103957034216</v>
      </c>
    </row>
    <row r="449" spans="1:9" x14ac:dyDescent="0.25">
      <c r="A449" t="s">
        <v>61</v>
      </c>
      <c r="B449" t="s">
        <v>6</v>
      </c>
      <c r="C449" t="s">
        <v>11</v>
      </c>
      <c r="D449" t="s">
        <v>62</v>
      </c>
      <c r="E449" s="1">
        <v>0.15625</v>
      </c>
      <c r="F449" s="1">
        <v>0.1648351648351648</v>
      </c>
      <c r="G449" s="1">
        <v>0.1394230769230769</v>
      </c>
      <c r="H449" s="1">
        <v>0.16036308623298029</v>
      </c>
      <c r="I449" s="1">
        <f t="shared" si="6"/>
        <v>0.15521783199780548</v>
      </c>
    </row>
    <row r="450" spans="1:9" x14ac:dyDescent="0.25">
      <c r="A450" t="s">
        <v>575</v>
      </c>
      <c r="B450" t="s">
        <v>11</v>
      </c>
      <c r="C450" t="s">
        <v>10</v>
      </c>
      <c r="D450" t="s">
        <v>60</v>
      </c>
      <c r="E450" s="1">
        <v>6.7934782608695659E-3</v>
      </c>
      <c r="F450" s="1">
        <v>2.7472527472527466E-3</v>
      </c>
      <c r="G450" s="1">
        <v>9.6153846153846107E-3</v>
      </c>
      <c r="H450" s="1">
        <v>3.7821482602118008E-3</v>
      </c>
      <c r="I450" s="1">
        <f t="shared" si="6"/>
        <v>5.7345659709296809E-3</v>
      </c>
    </row>
    <row r="451" spans="1:9" x14ac:dyDescent="0.25">
      <c r="A451" t="s">
        <v>600</v>
      </c>
      <c r="B451" t="s">
        <v>5</v>
      </c>
      <c r="C451" t="s">
        <v>6</v>
      </c>
      <c r="D451" t="s">
        <v>60</v>
      </c>
      <c r="E451" s="1">
        <v>1.6304347826086956E-2</v>
      </c>
      <c r="F451" s="1">
        <v>1.9917582417582423E-2</v>
      </c>
      <c r="G451" s="1">
        <v>2.8846153846153848E-2</v>
      </c>
      <c r="H451" s="1">
        <v>1.6641452344931924E-2</v>
      </c>
      <c r="I451" s="1">
        <f t="shared" ref="I451:I514" si="7">AVERAGE(E451:H451)</f>
        <v>2.0427384108688787E-2</v>
      </c>
    </row>
    <row r="452" spans="1:9" x14ac:dyDescent="0.25">
      <c r="A452" t="s">
        <v>469</v>
      </c>
      <c r="B452" t="s">
        <v>5</v>
      </c>
      <c r="C452" t="s">
        <v>6</v>
      </c>
      <c r="D452" t="s">
        <v>60</v>
      </c>
      <c r="E452" s="1">
        <v>2.9891304347826088E-2</v>
      </c>
      <c r="F452" s="1">
        <v>2.7472527472527465E-2</v>
      </c>
      <c r="G452" s="1">
        <v>1.9230769230769225E-2</v>
      </c>
      <c r="H452" s="1">
        <v>2.2692889561270805E-2</v>
      </c>
      <c r="I452" s="1">
        <f t="shared" si="7"/>
        <v>2.4821872653098397E-2</v>
      </c>
    </row>
    <row r="453" spans="1:9" x14ac:dyDescent="0.25">
      <c r="A453" t="s">
        <v>639</v>
      </c>
      <c r="B453" t="s">
        <v>10</v>
      </c>
      <c r="C453" t="s">
        <v>11</v>
      </c>
      <c r="D453" t="s">
        <v>60</v>
      </c>
      <c r="E453" s="1">
        <v>3.3967391304347831E-2</v>
      </c>
      <c r="F453" s="1">
        <v>2.8846153846153848E-2</v>
      </c>
      <c r="G453" s="1">
        <v>2.4038461538461529E-2</v>
      </c>
      <c r="H453" s="1">
        <v>3.1770045385779121E-2</v>
      </c>
      <c r="I453" s="1">
        <f t="shared" si="7"/>
        <v>2.9655513018685582E-2</v>
      </c>
    </row>
    <row r="454" spans="1:9" x14ac:dyDescent="0.25">
      <c r="A454" t="s">
        <v>59</v>
      </c>
      <c r="B454" t="s">
        <v>5</v>
      </c>
      <c r="C454" t="s">
        <v>6</v>
      </c>
      <c r="D454" t="s">
        <v>60</v>
      </c>
      <c r="E454" s="1">
        <v>0.18885869565217392</v>
      </c>
      <c r="F454" s="1">
        <v>0.22046703296703288</v>
      </c>
      <c r="G454" s="1">
        <v>0.24519230769230765</v>
      </c>
      <c r="H454" s="1">
        <v>0.22390317700453849</v>
      </c>
      <c r="I454" s="1">
        <f t="shared" si="7"/>
        <v>0.21960530332901324</v>
      </c>
    </row>
    <row r="455" spans="1:9" x14ac:dyDescent="0.25">
      <c r="A455" t="s">
        <v>287</v>
      </c>
      <c r="B455" t="s">
        <v>10</v>
      </c>
      <c r="C455" t="s">
        <v>6</v>
      </c>
      <c r="D455" t="s">
        <v>288</v>
      </c>
      <c r="E455" s="1">
        <v>2.717391304347826E-2</v>
      </c>
      <c r="F455" s="1">
        <v>1.9917582417582423E-2</v>
      </c>
      <c r="G455" s="1">
        <v>3.3653846153846138E-2</v>
      </c>
      <c r="H455" s="1">
        <v>2.7231467473524961E-2</v>
      </c>
      <c r="I455" s="1">
        <f t="shared" si="7"/>
        <v>2.6994202272107946E-2</v>
      </c>
    </row>
    <row r="456" spans="1:9" x14ac:dyDescent="0.25">
      <c r="A456" t="s">
        <v>497</v>
      </c>
      <c r="B456" t="s">
        <v>5</v>
      </c>
      <c r="C456" t="s">
        <v>6</v>
      </c>
      <c r="D456" t="s">
        <v>288</v>
      </c>
      <c r="E456" s="1">
        <v>0.40760869565217395</v>
      </c>
      <c r="F456" s="1">
        <v>0.41964285714285698</v>
      </c>
      <c r="G456" s="1">
        <v>0.32211538461538458</v>
      </c>
      <c r="H456" s="1">
        <v>0.37367624810892575</v>
      </c>
      <c r="I456" s="1">
        <f t="shared" si="7"/>
        <v>0.38076079637983534</v>
      </c>
    </row>
    <row r="457" spans="1:9" x14ac:dyDescent="0.25">
      <c r="A457" t="s">
        <v>297</v>
      </c>
      <c r="B457" t="s">
        <v>5</v>
      </c>
      <c r="C457" t="s">
        <v>6</v>
      </c>
      <c r="D457" t="s">
        <v>298</v>
      </c>
      <c r="E457" s="1">
        <v>2.717391304347826E-3</v>
      </c>
      <c r="F457" s="1">
        <v>4.8076923076923054E-3</v>
      </c>
      <c r="G457" s="1">
        <v>1.9230769230769225E-2</v>
      </c>
      <c r="H457" s="1">
        <v>9.8335854765506815E-3</v>
      </c>
      <c r="I457" s="1">
        <f t="shared" si="7"/>
        <v>9.1473595798400101E-3</v>
      </c>
    </row>
    <row r="458" spans="1:9" x14ac:dyDescent="0.25">
      <c r="A458" t="s">
        <v>112</v>
      </c>
      <c r="B458" t="s">
        <v>5</v>
      </c>
      <c r="C458" t="s">
        <v>6</v>
      </c>
      <c r="D458" t="s">
        <v>113</v>
      </c>
      <c r="E458" s="1">
        <v>9.5108695652173919E-3</v>
      </c>
      <c r="F458" s="1">
        <v>8.2417582417582402E-3</v>
      </c>
      <c r="G458" s="1">
        <v>1.4423076923076924E-2</v>
      </c>
      <c r="H458" s="1">
        <v>9.0771558245083209E-3</v>
      </c>
      <c r="I458" s="1">
        <f t="shared" si="7"/>
        <v>1.031321513864022E-2</v>
      </c>
    </row>
    <row r="459" spans="1:9" x14ac:dyDescent="0.25">
      <c r="A459" t="s">
        <v>571</v>
      </c>
      <c r="B459" t="s">
        <v>11</v>
      </c>
      <c r="C459" t="s">
        <v>10</v>
      </c>
      <c r="D459" t="s">
        <v>572</v>
      </c>
      <c r="E459" s="1">
        <v>2.8532608695652176E-2</v>
      </c>
      <c r="F459" s="1">
        <v>2.3351648351648359E-2</v>
      </c>
      <c r="G459" s="1">
        <v>9.6153846153846107E-3</v>
      </c>
      <c r="H459" s="1">
        <v>3.101361573373676E-2</v>
      </c>
      <c r="I459" s="1">
        <f t="shared" si="7"/>
        <v>2.3128314349105478E-2</v>
      </c>
    </row>
    <row r="460" spans="1:9" x14ac:dyDescent="0.25">
      <c r="A460" t="s">
        <v>754</v>
      </c>
      <c r="B460" t="s">
        <v>5</v>
      </c>
      <c r="C460" t="s">
        <v>6</v>
      </c>
      <c r="D460" t="s">
        <v>77</v>
      </c>
      <c r="E460" s="1">
        <v>0.1141304347826087</v>
      </c>
      <c r="F460" s="1">
        <v>0.11744505494505499</v>
      </c>
      <c r="G460" s="1">
        <v>0.10096153846153844</v>
      </c>
      <c r="H460" s="1">
        <v>0.12027231467473525</v>
      </c>
      <c r="I460" s="1">
        <f t="shared" si="7"/>
        <v>0.11320233571598434</v>
      </c>
    </row>
    <row r="461" spans="1:9" x14ac:dyDescent="0.25">
      <c r="A461" t="s">
        <v>898</v>
      </c>
      <c r="B461" t="s">
        <v>6</v>
      </c>
      <c r="C461" t="s">
        <v>5</v>
      </c>
      <c r="D461" t="s">
        <v>77</v>
      </c>
      <c r="E461" s="1">
        <v>0.19701086956521735</v>
      </c>
      <c r="F461" s="1">
        <v>0.19505494505494503</v>
      </c>
      <c r="G461" s="1">
        <v>0.21634615384615397</v>
      </c>
      <c r="H461" s="1">
        <v>0.20801815431164905</v>
      </c>
      <c r="I461" s="1">
        <f t="shared" si="7"/>
        <v>0.20410753069449133</v>
      </c>
    </row>
    <row r="462" spans="1:9" x14ac:dyDescent="0.25">
      <c r="A462" t="s">
        <v>76</v>
      </c>
      <c r="B462" t="s">
        <v>10</v>
      </c>
      <c r="C462" t="s">
        <v>11</v>
      </c>
      <c r="D462" t="s">
        <v>77</v>
      </c>
      <c r="E462" s="1">
        <v>0.23369565217391303</v>
      </c>
      <c r="F462" s="1">
        <v>0.22390109890109888</v>
      </c>
      <c r="G462" s="1">
        <v>0.23076923076923081</v>
      </c>
      <c r="H462" s="1">
        <v>0.21860816944024203</v>
      </c>
      <c r="I462" s="1">
        <f t="shared" si="7"/>
        <v>0.22674353782112117</v>
      </c>
    </row>
    <row r="463" spans="1:9" x14ac:dyDescent="0.25">
      <c r="A463" t="s">
        <v>479</v>
      </c>
      <c r="B463" t="s">
        <v>6</v>
      </c>
      <c r="C463" t="s">
        <v>5</v>
      </c>
      <c r="D463" t="s">
        <v>480</v>
      </c>
      <c r="E463" s="1">
        <v>8.4239130434782594E-2</v>
      </c>
      <c r="F463" s="1">
        <v>0.10920329670329675</v>
      </c>
      <c r="G463" s="1">
        <v>8.1730769230769246E-2</v>
      </c>
      <c r="H463" s="1">
        <v>6.4296520423600623E-2</v>
      </c>
      <c r="I463" s="1">
        <f t="shared" si="7"/>
        <v>8.4867429198112312E-2</v>
      </c>
    </row>
    <row r="464" spans="1:9" x14ac:dyDescent="0.25">
      <c r="A464" t="s">
        <v>761</v>
      </c>
      <c r="B464" t="s">
        <v>6</v>
      </c>
      <c r="C464" t="s">
        <v>10</v>
      </c>
      <c r="D464" t="s">
        <v>480</v>
      </c>
      <c r="E464" s="1">
        <v>0.36141304347826086</v>
      </c>
      <c r="F464" s="1">
        <v>0.34752747252747257</v>
      </c>
      <c r="G464" s="1">
        <v>0.39423076923076911</v>
      </c>
      <c r="H464" s="1">
        <v>0.35173978819969742</v>
      </c>
      <c r="I464" s="1">
        <f t="shared" si="7"/>
        <v>0.36372776835904996</v>
      </c>
    </row>
    <row r="465" spans="1:9" x14ac:dyDescent="0.25">
      <c r="A465" t="s">
        <v>540</v>
      </c>
      <c r="B465" t="s">
        <v>5</v>
      </c>
      <c r="C465" t="s">
        <v>6</v>
      </c>
      <c r="D465" t="s">
        <v>52</v>
      </c>
      <c r="E465" s="1">
        <v>4.076086956521739E-3</v>
      </c>
      <c r="F465" s="1">
        <v>6.1813186813186802E-3</v>
      </c>
      <c r="G465" s="1">
        <v>0</v>
      </c>
      <c r="H465" s="1">
        <v>4.5385779122541605E-3</v>
      </c>
      <c r="I465" s="1">
        <f t="shared" si="7"/>
        <v>3.6989958875236449E-3</v>
      </c>
    </row>
    <row r="466" spans="1:9" x14ac:dyDescent="0.25">
      <c r="A466" t="s">
        <v>51</v>
      </c>
      <c r="B466" t="s">
        <v>10</v>
      </c>
      <c r="C466" t="s">
        <v>11</v>
      </c>
      <c r="D466" t="s">
        <v>52</v>
      </c>
      <c r="E466" s="1">
        <v>0.29891304347826086</v>
      </c>
      <c r="F466" s="1">
        <v>0.30837912087912089</v>
      </c>
      <c r="G466" s="1">
        <v>0.2836538461538462</v>
      </c>
      <c r="H466" s="1">
        <v>0.27004538577912263</v>
      </c>
      <c r="I466" s="1">
        <f t="shared" si="7"/>
        <v>0.2902478490725876</v>
      </c>
    </row>
    <row r="467" spans="1:9" x14ac:dyDescent="0.25">
      <c r="A467" t="s">
        <v>280</v>
      </c>
      <c r="B467" t="s">
        <v>11</v>
      </c>
      <c r="C467" t="s">
        <v>10</v>
      </c>
      <c r="D467" t="s">
        <v>281</v>
      </c>
      <c r="E467" s="1">
        <v>2.309782608695652E-2</v>
      </c>
      <c r="F467" s="1">
        <v>2.815934065934066E-2</v>
      </c>
      <c r="G467" s="1">
        <v>2.4038461538461529E-2</v>
      </c>
      <c r="H467" s="1">
        <v>2.0423600605143723E-2</v>
      </c>
      <c r="I467" s="1">
        <f t="shared" si="7"/>
        <v>2.3929807222475612E-2</v>
      </c>
    </row>
    <row r="468" spans="1:9" x14ac:dyDescent="0.25">
      <c r="A468" t="s">
        <v>358</v>
      </c>
      <c r="B468" t="s">
        <v>10</v>
      </c>
      <c r="C468" t="s">
        <v>11</v>
      </c>
      <c r="D468" t="s">
        <v>216</v>
      </c>
      <c r="E468" s="1">
        <v>1.7663043478260872E-2</v>
      </c>
      <c r="F468" s="1">
        <v>1.3049450549450548E-2</v>
      </c>
      <c r="G468" s="1">
        <v>4.8076923076923054E-3</v>
      </c>
      <c r="H468" s="1">
        <v>1.7397881996974288E-2</v>
      </c>
      <c r="I468" s="1">
        <f t="shared" si="7"/>
        <v>1.3229517083094503E-2</v>
      </c>
    </row>
    <row r="469" spans="1:9" x14ac:dyDescent="0.25">
      <c r="A469" t="s">
        <v>279</v>
      </c>
      <c r="B469" t="s">
        <v>5</v>
      </c>
      <c r="C469" t="s">
        <v>6</v>
      </c>
      <c r="D469" t="s">
        <v>216</v>
      </c>
      <c r="E469" s="1">
        <v>4.0760869565217392E-2</v>
      </c>
      <c r="F469" s="1">
        <v>3.9148351648351648E-2</v>
      </c>
      <c r="G469" s="1">
        <v>6.25E-2</v>
      </c>
      <c r="H469" s="1">
        <v>4.8411497730711059E-2</v>
      </c>
      <c r="I469" s="1">
        <f t="shared" si="7"/>
        <v>4.7705179736070025E-2</v>
      </c>
    </row>
    <row r="470" spans="1:9" x14ac:dyDescent="0.25">
      <c r="A470" t="s">
        <v>215</v>
      </c>
      <c r="B470" t="s">
        <v>5</v>
      </c>
      <c r="C470" t="s">
        <v>6</v>
      </c>
      <c r="D470" t="s">
        <v>216</v>
      </c>
      <c r="E470" s="1">
        <v>0.13451086956521738</v>
      </c>
      <c r="F470" s="1">
        <v>0.1167582417582418</v>
      </c>
      <c r="G470" s="1">
        <v>0.12019230769230764</v>
      </c>
      <c r="H470" s="1">
        <v>0.10816944024205748</v>
      </c>
      <c r="I470" s="1">
        <f t="shared" si="7"/>
        <v>0.11990771481445608</v>
      </c>
    </row>
    <row r="471" spans="1:9" x14ac:dyDescent="0.25">
      <c r="A471" t="s">
        <v>278</v>
      </c>
      <c r="B471" t="s">
        <v>10</v>
      </c>
      <c r="C471" t="s">
        <v>11</v>
      </c>
      <c r="D471" t="s">
        <v>216</v>
      </c>
      <c r="E471" s="1">
        <v>0.15489130434782605</v>
      </c>
      <c r="F471" s="1">
        <v>0.17788461538461542</v>
      </c>
      <c r="G471" s="1">
        <v>0.125</v>
      </c>
      <c r="H471" s="1">
        <v>0.14145234493192138</v>
      </c>
      <c r="I471" s="1">
        <f t="shared" si="7"/>
        <v>0.14980706616609071</v>
      </c>
    </row>
    <row r="472" spans="1:9" x14ac:dyDescent="0.25">
      <c r="A472" t="s">
        <v>874</v>
      </c>
      <c r="B472" t="s">
        <v>10</v>
      </c>
      <c r="C472" t="s">
        <v>6</v>
      </c>
      <c r="D472" t="s">
        <v>216</v>
      </c>
      <c r="E472" s="1">
        <v>0.18206521739130435</v>
      </c>
      <c r="F472" s="1">
        <v>0.18269230769230776</v>
      </c>
      <c r="G472" s="1">
        <v>0.14903846153846151</v>
      </c>
      <c r="H472" s="1">
        <v>0.18078668683812404</v>
      </c>
      <c r="I472" s="1">
        <f t="shared" si="7"/>
        <v>0.17364566836504941</v>
      </c>
    </row>
    <row r="473" spans="1:9" x14ac:dyDescent="0.25">
      <c r="A473" t="s">
        <v>704</v>
      </c>
      <c r="B473" t="s">
        <v>6</v>
      </c>
      <c r="C473" t="s">
        <v>5</v>
      </c>
      <c r="D473" t="s">
        <v>216</v>
      </c>
      <c r="E473" s="1">
        <v>0.19429347826086957</v>
      </c>
      <c r="F473" s="1">
        <v>0.19917582417582425</v>
      </c>
      <c r="G473" s="1">
        <v>0.21153846153846156</v>
      </c>
      <c r="H473" s="1">
        <v>0.20121028744326783</v>
      </c>
      <c r="I473" s="1">
        <f t="shared" si="7"/>
        <v>0.20155451285460582</v>
      </c>
    </row>
    <row r="474" spans="1:9" x14ac:dyDescent="0.25">
      <c r="A474" t="s">
        <v>929</v>
      </c>
      <c r="B474" t="s">
        <v>5</v>
      </c>
      <c r="C474" t="s">
        <v>11</v>
      </c>
      <c r="D474" t="s">
        <v>216</v>
      </c>
      <c r="E474" s="1">
        <v>0.23369565217391303</v>
      </c>
      <c r="F474" s="1">
        <v>0.25343406593406598</v>
      </c>
      <c r="G474" s="1">
        <v>0.25480769230769224</v>
      </c>
      <c r="H474" s="1">
        <v>0.21482602118003025</v>
      </c>
      <c r="I474" s="1">
        <f t="shared" si="7"/>
        <v>0.23919085789892539</v>
      </c>
    </row>
    <row r="475" spans="1:9" x14ac:dyDescent="0.25">
      <c r="A475" t="s">
        <v>780</v>
      </c>
      <c r="B475" t="s">
        <v>10</v>
      </c>
      <c r="C475" t="s">
        <v>6</v>
      </c>
      <c r="D475" t="s">
        <v>216</v>
      </c>
      <c r="E475" s="1">
        <v>0.22146739130434784</v>
      </c>
      <c r="F475" s="1">
        <v>0.25</v>
      </c>
      <c r="G475" s="1">
        <v>0.20192307692307687</v>
      </c>
      <c r="H475" s="1">
        <v>0.22768532526475041</v>
      </c>
      <c r="I475" s="1">
        <f t="shared" si="7"/>
        <v>0.22526894837304379</v>
      </c>
    </row>
    <row r="476" spans="1:9" x14ac:dyDescent="0.25">
      <c r="A476" t="s">
        <v>251</v>
      </c>
      <c r="B476" t="s">
        <v>10</v>
      </c>
      <c r="C476" t="s">
        <v>11</v>
      </c>
      <c r="D476" t="s">
        <v>216</v>
      </c>
      <c r="E476" s="1">
        <v>0.24728260869565216</v>
      </c>
      <c r="F476" s="1">
        <v>0.2788461538461538</v>
      </c>
      <c r="G476" s="1">
        <v>0.24519230769230765</v>
      </c>
      <c r="H476" s="1">
        <v>0.2465960665658094</v>
      </c>
      <c r="I476" s="1">
        <f t="shared" si="7"/>
        <v>0.25447928419998073</v>
      </c>
    </row>
    <row r="477" spans="1:9" x14ac:dyDescent="0.25">
      <c r="A477" t="s">
        <v>782</v>
      </c>
      <c r="B477" t="s">
        <v>6</v>
      </c>
      <c r="C477" t="s">
        <v>5</v>
      </c>
      <c r="D477" t="s">
        <v>216</v>
      </c>
      <c r="E477" s="1">
        <v>0.28668478260869568</v>
      </c>
      <c r="F477" s="1">
        <v>0.30082417582417581</v>
      </c>
      <c r="G477" s="1">
        <v>0.23557692307692304</v>
      </c>
      <c r="H477" s="1">
        <v>0.28290468986384276</v>
      </c>
      <c r="I477" s="1">
        <f t="shared" si="7"/>
        <v>0.27649764284340927</v>
      </c>
    </row>
    <row r="478" spans="1:9" x14ac:dyDescent="0.25">
      <c r="A478" t="s">
        <v>234</v>
      </c>
      <c r="B478" t="s">
        <v>10</v>
      </c>
      <c r="C478" t="s">
        <v>11</v>
      </c>
      <c r="D478" t="s">
        <v>216</v>
      </c>
      <c r="E478" s="1">
        <v>0.29891304347826086</v>
      </c>
      <c r="F478" s="1">
        <v>0.28914835164835162</v>
      </c>
      <c r="G478" s="1">
        <v>0.29807692307692302</v>
      </c>
      <c r="H478" s="1">
        <v>0.29803328290468994</v>
      </c>
      <c r="I478" s="1">
        <f t="shared" si="7"/>
        <v>0.29604290027705638</v>
      </c>
    </row>
    <row r="479" spans="1:9" x14ac:dyDescent="0.25">
      <c r="A479" t="s">
        <v>751</v>
      </c>
      <c r="B479" t="s">
        <v>10</v>
      </c>
      <c r="C479" t="s">
        <v>11</v>
      </c>
      <c r="D479" t="s">
        <v>216</v>
      </c>
      <c r="E479" s="1">
        <v>0.28804347826086957</v>
      </c>
      <c r="F479" s="1">
        <v>0.33653846153846156</v>
      </c>
      <c r="G479" s="1">
        <v>0.2836538461538462</v>
      </c>
      <c r="H479" s="1">
        <v>0.29878971255673226</v>
      </c>
      <c r="I479" s="1">
        <f t="shared" si="7"/>
        <v>0.3017563746274774</v>
      </c>
    </row>
    <row r="480" spans="1:9" x14ac:dyDescent="0.25">
      <c r="A480" t="s">
        <v>705</v>
      </c>
      <c r="B480" t="s">
        <v>10</v>
      </c>
      <c r="C480" t="s">
        <v>11</v>
      </c>
      <c r="D480" t="s">
        <v>216</v>
      </c>
      <c r="E480" s="1">
        <v>0.37907608695652178</v>
      </c>
      <c r="F480" s="1">
        <v>0.33585164835164838</v>
      </c>
      <c r="G480" s="1">
        <v>0.37980769230769224</v>
      </c>
      <c r="H480" s="1">
        <v>0.38275340393343427</v>
      </c>
      <c r="I480" s="1">
        <f t="shared" si="7"/>
        <v>0.36937220788732417</v>
      </c>
    </row>
    <row r="481" spans="1:9" x14ac:dyDescent="0.25">
      <c r="A481" t="s">
        <v>875</v>
      </c>
      <c r="B481" t="s">
        <v>6</v>
      </c>
      <c r="C481" t="s">
        <v>5</v>
      </c>
      <c r="D481" t="s">
        <v>216</v>
      </c>
      <c r="E481" s="1">
        <v>0.4266304347826087</v>
      </c>
      <c r="F481" s="1">
        <v>0.43200549450549447</v>
      </c>
      <c r="G481" s="1">
        <v>0.42307692307692313</v>
      </c>
      <c r="H481" s="1">
        <v>0.44931921331316194</v>
      </c>
      <c r="I481" s="1">
        <f t="shared" si="7"/>
        <v>0.43275801641954703</v>
      </c>
    </row>
    <row r="482" spans="1:9" x14ac:dyDescent="0.25">
      <c r="A482" t="s">
        <v>915</v>
      </c>
      <c r="B482" t="s">
        <v>6</v>
      </c>
      <c r="C482" t="s">
        <v>5</v>
      </c>
      <c r="D482" t="s">
        <v>207</v>
      </c>
      <c r="E482" s="1">
        <v>1.6304347826086956E-2</v>
      </c>
      <c r="F482" s="1">
        <v>9.6153846153846107E-3</v>
      </c>
      <c r="G482" s="1">
        <v>1.9230769230769225E-2</v>
      </c>
      <c r="H482" s="1">
        <v>1.2859304084720122E-2</v>
      </c>
      <c r="I482" s="1">
        <f t="shared" si="7"/>
        <v>1.4502451439240229E-2</v>
      </c>
    </row>
    <row r="483" spans="1:9" x14ac:dyDescent="0.25">
      <c r="A483" t="s">
        <v>206</v>
      </c>
      <c r="B483" t="s">
        <v>10</v>
      </c>
      <c r="C483" t="s">
        <v>11</v>
      </c>
      <c r="D483" t="s">
        <v>207</v>
      </c>
      <c r="E483" s="1">
        <v>3.8043478260869568E-2</v>
      </c>
      <c r="F483" s="1">
        <v>3.2967032967032961E-2</v>
      </c>
      <c r="G483" s="1">
        <v>3.3653846153846138E-2</v>
      </c>
      <c r="H483" s="1">
        <v>3.3282904689863849E-2</v>
      </c>
      <c r="I483" s="1">
        <f t="shared" si="7"/>
        <v>3.4486815517903127E-2</v>
      </c>
    </row>
    <row r="484" spans="1:9" x14ac:dyDescent="0.25">
      <c r="A484" t="s">
        <v>650</v>
      </c>
      <c r="B484" t="s">
        <v>10</v>
      </c>
      <c r="C484" t="s">
        <v>11</v>
      </c>
      <c r="D484" t="s">
        <v>207</v>
      </c>
      <c r="E484" s="1">
        <v>0.22010869565217392</v>
      </c>
      <c r="F484" s="1">
        <v>0.20260989010989011</v>
      </c>
      <c r="G484" s="1">
        <v>0.21153846153846156</v>
      </c>
      <c r="H484" s="1">
        <v>0.19742813918305599</v>
      </c>
      <c r="I484" s="1">
        <f t="shared" si="7"/>
        <v>0.2079212966208954</v>
      </c>
    </row>
    <row r="485" spans="1:9" x14ac:dyDescent="0.25">
      <c r="A485" t="s">
        <v>551</v>
      </c>
      <c r="B485" t="s">
        <v>11</v>
      </c>
      <c r="C485" t="s">
        <v>5</v>
      </c>
      <c r="D485" t="s">
        <v>552</v>
      </c>
      <c r="E485" s="1">
        <v>1.6304347826086956E-2</v>
      </c>
      <c r="F485" s="1">
        <v>8.9285714285714263E-3</v>
      </c>
      <c r="G485" s="1">
        <v>1.9230769230769225E-2</v>
      </c>
      <c r="H485" s="1">
        <v>1.1346444780635402E-2</v>
      </c>
      <c r="I485" s="1">
        <f t="shared" si="7"/>
        <v>1.3952533316515752E-2</v>
      </c>
    </row>
    <row r="486" spans="1:9" x14ac:dyDescent="0.25">
      <c r="A486" t="s">
        <v>533</v>
      </c>
      <c r="B486" t="s">
        <v>5</v>
      </c>
      <c r="C486" t="s">
        <v>6</v>
      </c>
      <c r="D486" t="s">
        <v>222</v>
      </c>
      <c r="E486" s="1">
        <v>3.2608695652173912E-2</v>
      </c>
      <c r="F486" s="1">
        <v>2.8846153846153848E-2</v>
      </c>
      <c r="G486" s="1">
        <v>1.9230769230769225E-2</v>
      </c>
      <c r="H486" s="1">
        <v>2.1936459909228441E-2</v>
      </c>
      <c r="I486" s="1">
        <f t="shared" si="7"/>
        <v>2.5655519659581356E-2</v>
      </c>
    </row>
    <row r="487" spans="1:9" x14ac:dyDescent="0.25">
      <c r="A487" t="s">
        <v>221</v>
      </c>
      <c r="B487" t="s">
        <v>5</v>
      </c>
      <c r="C487" t="s">
        <v>6</v>
      </c>
      <c r="D487" t="s">
        <v>222</v>
      </c>
      <c r="E487" s="1">
        <v>0.24864130434782608</v>
      </c>
      <c r="F487" s="1">
        <v>0.22046703296703288</v>
      </c>
      <c r="G487" s="1">
        <v>0.17788461538461542</v>
      </c>
      <c r="H487" s="1">
        <v>0.20272314674735251</v>
      </c>
      <c r="I487" s="1">
        <f t="shared" si="7"/>
        <v>0.21242902486170673</v>
      </c>
    </row>
    <row r="488" spans="1:9" x14ac:dyDescent="0.25">
      <c r="A488" t="s">
        <v>622</v>
      </c>
      <c r="B488" t="s">
        <v>10</v>
      </c>
      <c r="C488" t="s">
        <v>11</v>
      </c>
      <c r="D488" t="s">
        <v>222</v>
      </c>
      <c r="E488" s="1">
        <v>0.24728260869565216</v>
      </c>
      <c r="F488" s="1">
        <v>0.22252747252747257</v>
      </c>
      <c r="G488" s="1">
        <v>0.1875</v>
      </c>
      <c r="H488" s="1">
        <v>0.20499243570347964</v>
      </c>
      <c r="I488" s="1">
        <f t="shared" si="7"/>
        <v>0.21557562923165108</v>
      </c>
    </row>
    <row r="489" spans="1:9" x14ac:dyDescent="0.25">
      <c r="A489" t="s">
        <v>303</v>
      </c>
      <c r="B489" t="s">
        <v>10</v>
      </c>
      <c r="C489" t="s">
        <v>11</v>
      </c>
      <c r="D489" t="s">
        <v>304</v>
      </c>
      <c r="E489" s="1">
        <v>3.6684782608695655E-2</v>
      </c>
      <c r="F489" s="1">
        <v>2.6098901098901096E-2</v>
      </c>
      <c r="G489" s="1">
        <v>1.9230769230769225E-2</v>
      </c>
      <c r="H489" s="1">
        <v>2.8744326777609675E-2</v>
      </c>
      <c r="I489" s="1">
        <f t="shared" si="7"/>
        <v>2.7689694928993914E-2</v>
      </c>
    </row>
    <row r="490" spans="1:9" x14ac:dyDescent="0.25">
      <c r="A490" t="s">
        <v>810</v>
      </c>
      <c r="B490" t="s">
        <v>10</v>
      </c>
      <c r="C490" t="s">
        <v>11</v>
      </c>
      <c r="D490" t="s">
        <v>811</v>
      </c>
      <c r="E490" s="1">
        <v>3.2608695652173912E-2</v>
      </c>
      <c r="F490" s="1">
        <v>3.1593406593406599E-2</v>
      </c>
      <c r="G490" s="1">
        <v>3.3653846153846138E-2</v>
      </c>
      <c r="H490" s="1">
        <v>3.4039334341906202E-2</v>
      </c>
      <c r="I490" s="1">
        <f t="shared" si="7"/>
        <v>3.2973820685333215E-2</v>
      </c>
    </row>
    <row r="491" spans="1:9" x14ac:dyDescent="0.25">
      <c r="A491" t="s">
        <v>697</v>
      </c>
      <c r="B491" t="s">
        <v>5</v>
      </c>
      <c r="C491" t="s">
        <v>6</v>
      </c>
      <c r="D491" t="s">
        <v>698</v>
      </c>
      <c r="E491" s="1">
        <v>4.8913043478260872E-2</v>
      </c>
      <c r="F491" s="1">
        <v>6.3186813186813198E-2</v>
      </c>
      <c r="G491" s="1">
        <v>2.4038461538461529E-2</v>
      </c>
      <c r="H491" s="1">
        <v>3.3282904689863849E-2</v>
      </c>
      <c r="I491" s="1">
        <f t="shared" si="7"/>
        <v>4.2355305723349862E-2</v>
      </c>
    </row>
    <row r="492" spans="1:9" x14ac:dyDescent="0.25">
      <c r="A492" t="s">
        <v>545</v>
      </c>
      <c r="B492" t="s">
        <v>6</v>
      </c>
      <c r="C492" t="s">
        <v>5</v>
      </c>
      <c r="D492" t="s">
        <v>546</v>
      </c>
      <c r="E492" s="1">
        <v>3.2608695652173912E-2</v>
      </c>
      <c r="F492" s="1">
        <v>1.57967032967033E-2</v>
      </c>
      <c r="G492" s="1">
        <v>2.4038461538461529E-2</v>
      </c>
      <c r="H492" s="1">
        <v>2.9500756429652032E-2</v>
      </c>
      <c r="I492" s="1">
        <f t="shared" si="7"/>
        <v>2.5486154229247694E-2</v>
      </c>
    </row>
    <row r="493" spans="1:9" x14ac:dyDescent="0.25">
      <c r="A493" t="s">
        <v>711</v>
      </c>
      <c r="B493" t="s">
        <v>5</v>
      </c>
      <c r="C493" t="s">
        <v>6</v>
      </c>
      <c r="D493" t="s">
        <v>546</v>
      </c>
      <c r="E493" s="1">
        <v>8.8315217391304351E-2</v>
      </c>
      <c r="F493" s="1">
        <v>7.6236263736263743E-2</v>
      </c>
      <c r="G493" s="1">
        <v>0.12980769230769235</v>
      </c>
      <c r="H493" s="1">
        <v>9.2284417549167969E-2</v>
      </c>
      <c r="I493" s="1">
        <f t="shared" si="7"/>
        <v>9.6660897746107088E-2</v>
      </c>
    </row>
    <row r="494" spans="1:9" x14ac:dyDescent="0.25">
      <c r="A494" t="s">
        <v>756</v>
      </c>
      <c r="B494" t="s">
        <v>5</v>
      </c>
      <c r="C494" t="s">
        <v>6</v>
      </c>
      <c r="D494" t="s">
        <v>546</v>
      </c>
      <c r="E494" s="1">
        <v>9.1032608695652176E-2</v>
      </c>
      <c r="F494" s="1">
        <v>7.5549450549450531E-2</v>
      </c>
      <c r="G494" s="1">
        <v>0.12980769230769235</v>
      </c>
      <c r="H494" s="1">
        <v>9.2284417549167969E-2</v>
      </c>
      <c r="I494" s="1">
        <f t="shared" si="7"/>
        <v>9.7168542275490766E-2</v>
      </c>
    </row>
    <row r="495" spans="1:9" x14ac:dyDescent="0.25">
      <c r="A495" t="s">
        <v>203</v>
      </c>
      <c r="B495" t="s">
        <v>10</v>
      </c>
      <c r="C495" t="s">
        <v>11</v>
      </c>
      <c r="D495" t="s">
        <v>204</v>
      </c>
      <c r="E495" s="1">
        <v>2.717391304347826E-2</v>
      </c>
      <c r="F495" s="1">
        <v>1.8543956043956044E-2</v>
      </c>
      <c r="G495" s="1">
        <v>1.9230769230769225E-2</v>
      </c>
      <c r="H495" s="1">
        <v>1.7397881996974288E-2</v>
      </c>
      <c r="I495" s="1">
        <f t="shared" si="7"/>
        <v>2.0586630078794452E-2</v>
      </c>
    </row>
    <row r="496" spans="1:9" x14ac:dyDescent="0.25">
      <c r="A496" t="s">
        <v>205</v>
      </c>
      <c r="B496" t="s">
        <v>10</v>
      </c>
      <c r="C496" t="s">
        <v>11</v>
      </c>
      <c r="D496" t="s">
        <v>204</v>
      </c>
      <c r="E496" s="1">
        <v>4.619565217391304E-2</v>
      </c>
      <c r="F496" s="1">
        <v>3.5714285714285705E-2</v>
      </c>
      <c r="G496" s="1">
        <v>3.3653846153846138E-2</v>
      </c>
      <c r="H496" s="1">
        <v>3.4039334341906202E-2</v>
      </c>
      <c r="I496" s="1">
        <f t="shared" si="7"/>
        <v>3.7400779595987775E-2</v>
      </c>
    </row>
    <row r="497" spans="1:9" x14ac:dyDescent="0.25">
      <c r="A497" t="s">
        <v>460</v>
      </c>
      <c r="B497" t="s">
        <v>5</v>
      </c>
      <c r="C497" t="s">
        <v>6</v>
      </c>
      <c r="D497" t="s">
        <v>204</v>
      </c>
      <c r="E497" s="1">
        <v>0.27717391304347833</v>
      </c>
      <c r="F497" s="1">
        <v>0.27403846153846162</v>
      </c>
      <c r="G497" s="1">
        <v>0.20192307692307687</v>
      </c>
      <c r="H497" s="1">
        <v>0.22465960665658097</v>
      </c>
      <c r="I497" s="1">
        <f t="shared" si="7"/>
        <v>0.24444876454039943</v>
      </c>
    </row>
    <row r="498" spans="1:9" x14ac:dyDescent="0.25">
      <c r="A498" t="s">
        <v>723</v>
      </c>
      <c r="B498" t="s">
        <v>5</v>
      </c>
      <c r="C498" t="s">
        <v>6</v>
      </c>
      <c r="D498" t="s">
        <v>724</v>
      </c>
      <c r="E498" s="1">
        <v>3.125E-2</v>
      </c>
      <c r="F498" s="1">
        <v>2.815934065934066E-2</v>
      </c>
      <c r="G498" s="1">
        <v>4.8076923076923054E-3</v>
      </c>
      <c r="H498" s="1">
        <v>2.3449319213313159E-2</v>
      </c>
      <c r="I498" s="1">
        <f t="shared" si="7"/>
        <v>2.1916588045086529E-2</v>
      </c>
    </row>
    <row r="499" spans="1:9" x14ac:dyDescent="0.25">
      <c r="A499" t="s">
        <v>136</v>
      </c>
      <c r="B499" t="s">
        <v>10</v>
      </c>
      <c r="C499" t="s">
        <v>11</v>
      </c>
      <c r="D499" t="s">
        <v>137</v>
      </c>
      <c r="E499" s="1">
        <v>8.152173913043478E-3</v>
      </c>
      <c r="F499" s="1">
        <v>1.03021978021978E-2</v>
      </c>
      <c r="G499" s="1">
        <v>4.8076923076923054E-3</v>
      </c>
      <c r="H499" s="1">
        <v>1.2102874432677765E-2</v>
      </c>
      <c r="I499" s="1">
        <f t="shared" si="7"/>
        <v>8.8412346139028382E-3</v>
      </c>
    </row>
    <row r="500" spans="1:9" x14ac:dyDescent="0.25">
      <c r="A500" t="s">
        <v>601</v>
      </c>
      <c r="B500" t="s">
        <v>5</v>
      </c>
      <c r="C500" t="s">
        <v>6</v>
      </c>
      <c r="D500" t="s">
        <v>602</v>
      </c>
      <c r="E500" s="1">
        <v>0.30978260869565211</v>
      </c>
      <c r="F500" s="1">
        <v>0.31318681318681318</v>
      </c>
      <c r="G500" s="1">
        <v>0.26442307692307698</v>
      </c>
      <c r="H500" s="1">
        <v>0.28366111951588502</v>
      </c>
      <c r="I500" s="1">
        <f t="shared" si="7"/>
        <v>0.29276340458035682</v>
      </c>
    </row>
    <row r="501" spans="1:9" x14ac:dyDescent="0.25">
      <c r="A501" t="s">
        <v>152</v>
      </c>
      <c r="B501" t="s">
        <v>6</v>
      </c>
      <c r="C501" t="s">
        <v>5</v>
      </c>
      <c r="D501" t="s">
        <v>151</v>
      </c>
      <c r="E501" s="1">
        <v>5.434782608695652E-3</v>
      </c>
      <c r="F501" s="1">
        <v>2.7472527472527466E-3</v>
      </c>
      <c r="G501" s="1">
        <v>4.8076923076923054E-3</v>
      </c>
      <c r="H501" s="1">
        <v>3.0257186081694407E-3</v>
      </c>
      <c r="I501" s="1">
        <f t="shared" si="7"/>
        <v>4.0038615679525366E-3</v>
      </c>
    </row>
    <row r="502" spans="1:9" x14ac:dyDescent="0.25">
      <c r="A502" t="s">
        <v>150</v>
      </c>
      <c r="B502" t="s">
        <v>10</v>
      </c>
      <c r="C502" t="s">
        <v>11</v>
      </c>
      <c r="D502" t="s">
        <v>151</v>
      </c>
      <c r="E502" s="1">
        <v>2.8532608695652176E-2</v>
      </c>
      <c r="F502" s="1">
        <v>2.6098901098901096E-2</v>
      </c>
      <c r="G502" s="1">
        <v>2.4038461538461529E-2</v>
      </c>
      <c r="H502" s="1">
        <v>2.3449319213313159E-2</v>
      </c>
      <c r="I502" s="1">
        <f t="shared" si="7"/>
        <v>2.5529822636581989E-2</v>
      </c>
    </row>
    <row r="503" spans="1:9" x14ac:dyDescent="0.25">
      <c r="A503" t="s">
        <v>317</v>
      </c>
      <c r="B503" t="s">
        <v>11</v>
      </c>
      <c r="C503" t="s">
        <v>10</v>
      </c>
      <c r="D503" t="s">
        <v>318</v>
      </c>
      <c r="E503" s="1">
        <v>6.7934782608695659E-3</v>
      </c>
      <c r="F503" s="1">
        <v>3.4340659340659327E-3</v>
      </c>
      <c r="G503" s="1">
        <v>0</v>
      </c>
      <c r="H503" s="1">
        <v>3.7821482602118008E-3</v>
      </c>
      <c r="I503" s="1">
        <f t="shared" si="7"/>
        <v>3.5024231137868247E-3</v>
      </c>
    </row>
    <row r="504" spans="1:9" x14ac:dyDescent="0.25">
      <c r="A504" t="s">
        <v>812</v>
      </c>
      <c r="B504" t="s">
        <v>11</v>
      </c>
      <c r="C504" t="s">
        <v>5</v>
      </c>
      <c r="D504" t="s">
        <v>123</v>
      </c>
      <c r="E504" s="1">
        <v>0.12364130434782608</v>
      </c>
      <c r="F504" s="1">
        <v>9.8901098901098897E-2</v>
      </c>
      <c r="G504" s="1">
        <v>6.7307692307692277E-2</v>
      </c>
      <c r="H504" s="1">
        <v>7.1104387291981846E-2</v>
      </c>
      <c r="I504" s="1">
        <f t="shared" si="7"/>
        <v>9.0238620712149775E-2</v>
      </c>
    </row>
    <row r="505" spans="1:9" x14ac:dyDescent="0.25">
      <c r="A505" t="s">
        <v>122</v>
      </c>
      <c r="B505" t="s">
        <v>6</v>
      </c>
      <c r="C505" t="s">
        <v>5</v>
      </c>
      <c r="D505" t="s">
        <v>123</v>
      </c>
      <c r="E505" s="1">
        <v>0.2703804347826087</v>
      </c>
      <c r="F505" s="1">
        <v>0.25892857142857151</v>
      </c>
      <c r="G505" s="1">
        <v>0.24038461538461528</v>
      </c>
      <c r="H505" s="1">
        <v>0.22919818456883503</v>
      </c>
      <c r="I505" s="1">
        <f t="shared" si="7"/>
        <v>0.24972295154115765</v>
      </c>
    </row>
    <row r="506" spans="1:9" x14ac:dyDescent="0.25">
      <c r="A506" t="s">
        <v>748</v>
      </c>
      <c r="B506" t="s">
        <v>5</v>
      </c>
      <c r="C506" t="s">
        <v>6</v>
      </c>
      <c r="D506" t="s">
        <v>749</v>
      </c>
      <c r="E506" s="1">
        <v>3.3967391304347831E-2</v>
      </c>
      <c r="F506" s="1">
        <v>3.7087912087912088E-2</v>
      </c>
      <c r="G506" s="1">
        <v>1.9230769230769225E-2</v>
      </c>
      <c r="H506" s="1">
        <v>3.1770045385779121E-2</v>
      </c>
      <c r="I506" s="1">
        <f t="shared" si="7"/>
        <v>3.051402950220207E-2</v>
      </c>
    </row>
    <row r="507" spans="1:9" x14ac:dyDescent="0.25">
      <c r="A507" t="s">
        <v>139</v>
      </c>
      <c r="B507" t="s">
        <v>11</v>
      </c>
      <c r="C507" t="s">
        <v>10</v>
      </c>
      <c r="D507" t="s">
        <v>140</v>
      </c>
      <c r="E507" s="1">
        <v>6.7934782608695659E-3</v>
      </c>
      <c r="F507" s="1">
        <v>1.03021978021978E-2</v>
      </c>
      <c r="G507" s="1">
        <v>1.9230769230769225E-2</v>
      </c>
      <c r="H507" s="1">
        <v>1.2859304084720122E-2</v>
      </c>
      <c r="I507" s="1">
        <f t="shared" si="7"/>
        <v>1.2296437344639179E-2</v>
      </c>
    </row>
    <row r="508" spans="1:9" x14ac:dyDescent="0.25">
      <c r="A508" t="s">
        <v>820</v>
      </c>
      <c r="B508" t="s">
        <v>5</v>
      </c>
      <c r="C508" t="s">
        <v>6</v>
      </c>
      <c r="D508" t="s">
        <v>821</v>
      </c>
      <c r="E508" s="1">
        <v>1.358695652173913E-2</v>
      </c>
      <c r="F508" s="1">
        <v>2.1291208791208788E-2</v>
      </c>
      <c r="G508" s="1">
        <v>1.9230769230769225E-2</v>
      </c>
      <c r="H508" s="1">
        <v>1.9667170953101363E-2</v>
      </c>
      <c r="I508" s="1">
        <f t="shared" si="7"/>
        <v>1.8444026374204628E-2</v>
      </c>
    </row>
    <row r="509" spans="1:9" x14ac:dyDescent="0.25">
      <c r="A509" t="s">
        <v>115</v>
      </c>
      <c r="B509" t="s">
        <v>5</v>
      </c>
      <c r="C509" t="s">
        <v>6</v>
      </c>
      <c r="D509" t="s">
        <v>54</v>
      </c>
      <c r="E509" s="1">
        <v>1.358695652173913E-3</v>
      </c>
      <c r="F509" s="1">
        <v>2.7472527472527466E-3</v>
      </c>
      <c r="G509" s="1">
        <v>4.8076923076923054E-3</v>
      </c>
      <c r="H509" s="1">
        <v>1.5128593040847204E-3</v>
      </c>
      <c r="I509" s="1">
        <f t="shared" si="7"/>
        <v>2.6066250028009214E-3</v>
      </c>
    </row>
    <row r="510" spans="1:9" x14ac:dyDescent="0.25">
      <c r="A510" t="s">
        <v>53</v>
      </c>
      <c r="B510" t="s">
        <v>11</v>
      </c>
      <c r="C510" t="s">
        <v>10</v>
      </c>
      <c r="D510" t="s">
        <v>54</v>
      </c>
      <c r="E510" s="1">
        <v>0.36005434782608697</v>
      </c>
      <c r="F510" s="1">
        <v>0.3681318681318681</v>
      </c>
      <c r="G510" s="1">
        <v>0.39423076923076911</v>
      </c>
      <c r="H510" s="1">
        <v>0.39636913767019655</v>
      </c>
      <c r="I510" s="1">
        <f t="shared" si="7"/>
        <v>0.3796965307147302</v>
      </c>
    </row>
    <row r="511" spans="1:9" x14ac:dyDescent="0.25">
      <c r="A511" t="s">
        <v>648</v>
      </c>
      <c r="B511" t="s">
        <v>10</v>
      </c>
      <c r="C511" t="s">
        <v>11</v>
      </c>
      <c r="D511" t="s">
        <v>15</v>
      </c>
      <c r="E511" s="1">
        <v>5.7065217391304351E-2</v>
      </c>
      <c r="F511" s="1">
        <v>6.1813186813186802E-2</v>
      </c>
      <c r="G511" s="1">
        <v>5.2884615384615391E-2</v>
      </c>
      <c r="H511" s="1">
        <v>5.2193645990922813E-2</v>
      </c>
      <c r="I511" s="1">
        <f t="shared" si="7"/>
        <v>5.5989166395007339E-2</v>
      </c>
    </row>
    <row r="512" spans="1:9" x14ac:dyDescent="0.25">
      <c r="A512" t="s">
        <v>14</v>
      </c>
      <c r="B512" t="s">
        <v>5</v>
      </c>
      <c r="C512" t="s">
        <v>10</v>
      </c>
      <c r="D512" t="s">
        <v>15</v>
      </c>
      <c r="E512" s="1">
        <v>0.28396739130434789</v>
      </c>
      <c r="F512" s="1">
        <v>0.31593406593406598</v>
      </c>
      <c r="G512" s="1">
        <v>0.3076923076923076</v>
      </c>
      <c r="H512" s="1">
        <v>0.33055975794251147</v>
      </c>
      <c r="I512" s="1">
        <f t="shared" si="7"/>
        <v>0.30953838071830819</v>
      </c>
    </row>
    <row r="513" spans="1:9" x14ac:dyDescent="0.25">
      <c r="A513" t="s">
        <v>472</v>
      </c>
      <c r="B513" t="s">
        <v>5</v>
      </c>
      <c r="C513" t="s">
        <v>6</v>
      </c>
      <c r="D513" t="s">
        <v>473</v>
      </c>
      <c r="E513" s="1">
        <v>6.5217391304347824E-2</v>
      </c>
      <c r="F513" s="1">
        <v>6.5247252747252737E-2</v>
      </c>
      <c r="G513" s="1">
        <v>3.3653846153846138E-2</v>
      </c>
      <c r="H513" s="1">
        <v>3.101361573373676E-2</v>
      </c>
      <c r="I513" s="1">
        <f t="shared" si="7"/>
        <v>4.878302648479587E-2</v>
      </c>
    </row>
    <row r="514" spans="1:9" x14ac:dyDescent="0.25">
      <c r="A514" t="s">
        <v>498</v>
      </c>
      <c r="B514" t="s">
        <v>10</v>
      </c>
      <c r="C514" t="s">
        <v>11</v>
      </c>
      <c r="D514" t="s">
        <v>473</v>
      </c>
      <c r="E514" s="1">
        <v>9.2391304347826081E-2</v>
      </c>
      <c r="F514" s="1">
        <v>6.9368131868131885E-2</v>
      </c>
      <c r="G514" s="1">
        <v>0.11057692307692304</v>
      </c>
      <c r="H514" s="1">
        <v>9.3797276853252634E-2</v>
      </c>
      <c r="I514" s="1">
        <f t="shared" si="7"/>
        <v>9.1533409036533411E-2</v>
      </c>
    </row>
    <row r="515" spans="1:9" x14ac:dyDescent="0.25">
      <c r="A515" t="s">
        <v>405</v>
      </c>
      <c r="B515" t="s">
        <v>6</v>
      </c>
      <c r="C515" t="s">
        <v>5</v>
      </c>
      <c r="D515" t="s">
        <v>406</v>
      </c>
      <c r="E515" s="1">
        <v>0.23097826086956524</v>
      </c>
      <c r="F515" s="1">
        <v>0.2335164835164836</v>
      </c>
      <c r="G515" s="1">
        <v>0.24519230769230765</v>
      </c>
      <c r="H515" s="1">
        <v>0.235249621785174</v>
      </c>
      <c r="I515" s="1">
        <f t="shared" ref="I515:I578" si="8">AVERAGE(E515:H515)</f>
        <v>0.23623416846588263</v>
      </c>
    </row>
    <row r="516" spans="1:9" x14ac:dyDescent="0.25">
      <c r="A516" t="s">
        <v>659</v>
      </c>
      <c r="B516" t="s">
        <v>10</v>
      </c>
      <c r="C516" t="s">
        <v>11</v>
      </c>
      <c r="D516" t="s">
        <v>658</v>
      </c>
      <c r="E516" s="1">
        <v>1.358695652173913E-3</v>
      </c>
      <c r="F516" s="1">
        <v>1.3736263736263733E-3</v>
      </c>
      <c r="G516" s="1">
        <v>0</v>
      </c>
      <c r="H516" s="1">
        <v>3.0257186081694407E-3</v>
      </c>
      <c r="I516" s="1">
        <f t="shared" si="8"/>
        <v>1.4395101584924316E-3</v>
      </c>
    </row>
    <row r="517" spans="1:9" x14ac:dyDescent="0.25">
      <c r="A517" t="s">
        <v>657</v>
      </c>
      <c r="B517" t="s">
        <v>10</v>
      </c>
      <c r="C517" t="s">
        <v>6</v>
      </c>
      <c r="D517" t="s">
        <v>658</v>
      </c>
      <c r="E517" s="1">
        <v>1.2228260869565218E-2</v>
      </c>
      <c r="F517" s="1">
        <v>6.1813186813186802E-3</v>
      </c>
      <c r="G517" s="1">
        <v>0</v>
      </c>
      <c r="H517" s="1">
        <v>7.5642965204236016E-3</v>
      </c>
      <c r="I517" s="1">
        <f t="shared" si="8"/>
        <v>6.4934690178268745E-3</v>
      </c>
    </row>
    <row r="518" spans="1:9" x14ac:dyDescent="0.25">
      <c r="A518" t="s">
        <v>83</v>
      </c>
      <c r="B518" t="s">
        <v>11</v>
      </c>
      <c r="C518" t="s">
        <v>10</v>
      </c>
      <c r="D518" t="s">
        <v>84</v>
      </c>
      <c r="E518" s="1">
        <v>0.16304347826086957</v>
      </c>
      <c r="F518" s="1">
        <v>0.1552197802197802</v>
      </c>
      <c r="G518" s="1">
        <v>0.20192307692307687</v>
      </c>
      <c r="H518" s="1">
        <v>0.17549167927382753</v>
      </c>
      <c r="I518" s="1">
        <f t="shared" si="8"/>
        <v>0.17391950366938852</v>
      </c>
    </row>
    <row r="519" spans="1:9" x14ac:dyDescent="0.25">
      <c r="A519" t="s">
        <v>415</v>
      </c>
      <c r="B519" t="s">
        <v>10</v>
      </c>
      <c r="C519" t="s">
        <v>11</v>
      </c>
      <c r="D519" t="s">
        <v>84</v>
      </c>
      <c r="E519" s="1">
        <v>0.24456521739130435</v>
      </c>
      <c r="F519" s="1">
        <v>0.23489010989010997</v>
      </c>
      <c r="G519" s="1">
        <v>0.20192307692307687</v>
      </c>
      <c r="H519" s="1">
        <v>0.20726172465960671</v>
      </c>
      <c r="I519" s="1">
        <f t="shared" si="8"/>
        <v>0.22216003221602448</v>
      </c>
    </row>
    <row r="520" spans="1:9" x14ac:dyDescent="0.25">
      <c r="A520" t="s">
        <v>660</v>
      </c>
      <c r="B520" t="s">
        <v>10</v>
      </c>
      <c r="C520" t="s">
        <v>11</v>
      </c>
      <c r="D520" t="s">
        <v>661</v>
      </c>
      <c r="E520" s="1">
        <v>0</v>
      </c>
      <c r="F520" s="1">
        <v>1.3736263736263733E-3</v>
      </c>
      <c r="G520" s="1">
        <v>0</v>
      </c>
      <c r="H520" s="1">
        <v>7.5642965204236019E-4</v>
      </c>
      <c r="I520" s="1">
        <f t="shared" si="8"/>
        <v>5.325140064171834E-4</v>
      </c>
    </row>
    <row r="521" spans="1:9" x14ac:dyDescent="0.25">
      <c r="A521" t="s">
        <v>102</v>
      </c>
      <c r="B521" t="s">
        <v>10</v>
      </c>
      <c r="C521" t="s">
        <v>6</v>
      </c>
      <c r="D521" t="s">
        <v>103</v>
      </c>
      <c r="E521" s="1">
        <v>1.358695652173913E-3</v>
      </c>
      <c r="F521" s="1">
        <v>4.1208791208791201E-3</v>
      </c>
      <c r="G521" s="1">
        <v>4.8076923076923054E-3</v>
      </c>
      <c r="H521" s="1">
        <v>1.5128593040847204E-3</v>
      </c>
      <c r="I521" s="1">
        <f t="shared" si="8"/>
        <v>2.9500315962075149E-3</v>
      </c>
    </row>
    <row r="522" spans="1:9" x14ac:dyDescent="0.25">
      <c r="A522" t="s">
        <v>732</v>
      </c>
      <c r="B522" t="s">
        <v>5</v>
      </c>
      <c r="C522" t="s">
        <v>6</v>
      </c>
      <c r="D522" t="s">
        <v>103</v>
      </c>
      <c r="E522" s="1">
        <v>0.13451086956521738</v>
      </c>
      <c r="F522" s="1">
        <v>0.14148351648351651</v>
      </c>
      <c r="G522" s="1">
        <v>0.1394230769230769</v>
      </c>
      <c r="H522" s="1">
        <v>0.16187594553706502</v>
      </c>
      <c r="I522" s="1">
        <f t="shared" si="8"/>
        <v>0.14432335212721897</v>
      </c>
    </row>
    <row r="523" spans="1:9" x14ac:dyDescent="0.25">
      <c r="A523" t="s">
        <v>797</v>
      </c>
      <c r="B523" t="s">
        <v>11</v>
      </c>
      <c r="C523" t="s">
        <v>10</v>
      </c>
      <c r="D523" t="s">
        <v>103</v>
      </c>
      <c r="E523" s="1">
        <v>0.17798913043478265</v>
      </c>
      <c r="F523" s="1">
        <v>0.1875</v>
      </c>
      <c r="G523" s="1">
        <v>0.16826923076923078</v>
      </c>
      <c r="H523" s="1">
        <v>0.18986384266263237</v>
      </c>
      <c r="I523" s="1">
        <f t="shared" si="8"/>
        <v>0.18090555096666144</v>
      </c>
    </row>
    <row r="524" spans="1:9" x14ac:dyDescent="0.25">
      <c r="A524" t="s">
        <v>402</v>
      </c>
      <c r="B524" t="s">
        <v>5</v>
      </c>
      <c r="C524" t="s">
        <v>6</v>
      </c>
      <c r="D524" t="s">
        <v>103</v>
      </c>
      <c r="E524" s="1">
        <v>0.19429347826086957</v>
      </c>
      <c r="F524" s="1">
        <v>0.21634615384615397</v>
      </c>
      <c r="G524" s="1">
        <v>0.21634615384615397</v>
      </c>
      <c r="H524" s="1">
        <v>0.19364599092284424</v>
      </c>
      <c r="I524" s="1">
        <f t="shared" si="8"/>
        <v>0.20515794421900546</v>
      </c>
    </row>
    <row r="525" spans="1:9" x14ac:dyDescent="0.25">
      <c r="A525" t="s">
        <v>873</v>
      </c>
      <c r="B525" t="s">
        <v>10</v>
      </c>
      <c r="C525" t="s">
        <v>11</v>
      </c>
      <c r="D525" t="s">
        <v>324</v>
      </c>
      <c r="E525" s="1">
        <v>8.152173913043478E-3</v>
      </c>
      <c r="F525" s="1">
        <v>8.2417582417582402E-3</v>
      </c>
      <c r="G525" s="1">
        <v>4.8076923076923054E-3</v>
      </c>
      <c r="H525" s="1">
        <v>1.4372163388804838E-2</v>
      </c>
      <c r="I525" s="1">
        <f t="shared" si="8"/>
        <v>8.8934469628247151E-3</v>
      </c>
    </row>
    <row r="526" spans="1:9" x14ac:dyDescent="0.25">
      <c r="A526" t="s">
        <v>323</v>
      </c>
      <c r="B526" t="s">
        <v>11</v>
      </c>
      <c r="C526" t="s">
        <v>6</v>
      </c>
      <c r="D526" t="s">
        <v>324</v>
      </c>
      <c r="E526" s="1">
        <v>1.2228260869565218E-2</v>
      </c>
      <c r="F526" s="1">
        <v>1.8543956043956044E-2</v>
      </c>
      <c r="G526" s="1">
        <v>9.6153846153846107E-3</v>
      </c>
      <c r="H526" s="1">
        <v>1.5128593040847203E-2</v>
      </c>
      <c r="I526" s="1">
        <f t="shared" si="8"/>
        <v>1.3879048642438269E-2</v>
      </c>
    </row>
    <row r="527" spans="1:9" x14ac:dyDescent="0.25">
      <c r="A527" t="s">
        <v>685</v>
      </c>
      <c r="B527" t="s">
        <v>10</v>
      </c>
      <c r="C527" t="s">
        <v>11</v>
      </c>
      <c r="D527" t="s">
        <v>324</v>
      </c>
      <c r="E527" s="1">
        <v>8.4239130434782594E-2</v>
      </c>
      <c r="F527" s="1">
        <v>7.4862637362637346E-2</v>
      </c>
      <c r="G527" s="1">
        <v>0.10096153846153844</v>
      </c>
      <c r="H527" s="1">
        <v>9.6066565809379695E-2</v>
      </c>
      <c r="I527" s="1">
        <f t="shared" si="8"/>
        <v>8.9032468017084504E-2</v>
      </c>
    </row>
    <row r="528" spans="1:9" x14ac:dyDescent="0.25">
      <c r="A528" t="s">
        <v>452</v>
      </c>
      <c r="B528" t="s">
        <v>10</v>
      </c>
      <c r="C528" t="s">
        <v>11</v>
      </c>
      <c r="D528" t="s">
        <v>324</v>
      </c>
      <c r="E528" s="1">
        <v>0.18070652173913043</v>
      </c>
      <c r="F528" s="1">
        <v>0.17445054945054944</v>
      </c>
      <c r="G528" s="1">
        <v>0.125</v>
      </c>
      <c r="H528" s="1">
        <v>0.16338880484114979</v>
      </c>
      <c r="I528" s="1">
        <f t="shared" si="8"/>
        <v>0.16088646900770742</v>
      </c>
    </row>
    <row r="529" spans="1:9" x14ac:dyDescent="0.25">
      <c r="A529" t="s">
        <v>785</v>
      </c>
      <c r="B529" t="s">
        <v>11</v>
      </c>
      <c r="C529" t="s">
        <v>10</v>
      </c>
      <c r="D529" t="s">
        <v>324</v>
      </c>
      <c r="E529" s="1">
        <v>0.41168478260869568</v>
      </c>
      <c r="F529" s="1">
        <v>0.40934065934065944</v>
      </c>
      <c r="G529" s="1">
        <v>0.45673076923076944</v>
      </c>
      <c r="H529" s="1">
        <v>0.43419062027231448</v>
      </c>
      <c r="I529" s="1">
        <f t="shared" si="8"/>
        <v>0.42798670786310977</v>
      </c>
    </row>
    <row r="530" spans="1:9" x14ac:dyDescent="0.25">
      <c r="A530" t="s">
        <v>928</v>
      </c>
      <c r="B530" t="s">
        <v>10</v>
      </c>
      <c r="C530" t="s">
        <v>11</v>
      </c>
      <c r="D530" t="s">
        <v>818</v>
      </c>
      <c r="E530" s="1">
        <v>0.12635869565217392</v>
      </c>
      <c r="F530" s="1">
        <v>0.12293956043956041</v>
      </c>
      <c r="G530" s="1">
        <v>0.10576923076923078</v>
      </c>
      <c r="H530" s="1">
        <v>0.12859304084720122</v>
      </c>
      <c r="I530" s="1">
        <f t="shared" si="8"/>
        <v>0.12091513192704159</v>
      </c>
    </row>
    <row r="531" spans="1:9" x14ac:dyDescent="0.25">
      <c r="A531" t="s">
        <v>817</v>
      </c>
      <c r="B531" t="s">
        <v>10</v>
      </c>
      <c r="C531" t="s">
        <v>11</v>
      </c>
      <c r="D531" t="s">
        <v>818</v>
      </c>
      <c r="E531" s="1">
        <v>0.29755434782608697</v>
      </c>
      <c r="F531" s="1">
        <v>0.31112637362637363</v>
      </c>
      <c r="G531" s="1">
        <v>0.26442307692307698</v>
      </c>
      <c r="H531" s="1">
        <v>0.2670196671709531</v>
      </c>
      <c r="I531" s="1">
        <f t="shared" si="8"/>
        <v>0.28503086638662267</v>
      </c>
    </row>
    <row r="532" spans="1:9" x14ac:dyDescent="0.25">
      <c r="A532" t="s">
        <v>104</v>
      </c>
      <c r="B532" t="s">
        <v>10</v>
      </c>
      <c r="C532" t="s">
        <v>11</v>
      </c>
      <c r="D532" t="s">
        <v>105</v>
      </c>
      <c r="E532" s="1">
        <v>1.358695652173913E-3</v>
      </c>
      <c r="F532" s="1">
        <v>6.8681318681318654E-4</v>
      </c>
      <c r="G532" s="1">
        <v>0</v>
      </c>
      <c r="H532" s="1">
        <v>7.5642965204236019E-4</v>
      </c>
      <c r="I532" s="1">
        <f t="shared" si="8"/>
        <v>7.0048462275736491E-4</v>
      </c>
    </row>
    <row r="533" spans="1:9" x14ac:dyDescent="0.25">
      <c r="A533" t="s">
        <v>850</v>
      </c>
      <c r="B533" t="s">
        <v>5</v>
      </c>
      <c r="C533" t="s">
        <v>6</v>
      </c>
      <c r="D533" t="s">
        <v>105</v>
      </c>
      <c r="E533" s="1">
        <v>1.358695652173913E-3</v>
      </c>
      <c r="F533" s="1">
        <v>4.8076923076923054E-3</v>
      </c>
      <c r="G533" s="1">
        <v>9.6153846153846107E-3</v>
      </c>
      <c r="H533" s="1">
        <v>4.5385779122541605E-3</v>
      </c>
      <c r="I533" s="1">
        <f t="shared" si="8"/>
        <v>5.0800876218762472E-3</v>
      </c>
    </row>
    <row r="534" spans="1:9" x14ac:dyDescent="0.25">
      <c r="A534" t="s">
        <v>819</v>
      </c>
      <c r="B534" t="s">
        <v>10</v>
      </c>
      <c r="C534" t="s">
        <v>11</v>
      </c>
      <c r="D534" t="s">
        <v>105</v>
      </c>
      <c r="E534" s="1">
        <v>6.7934782608695659E-3</v>
      </c>
      <c r="F534" s="1">
        <v>5.4945054945054932E-3</v>
      </c>
      <c r="G534" s="1">
        <v>0</v>
      </c>
      <c r="H534" s="1">
        <v>5.2950075642965201E-3</v>
      </c>
      <c r="I534" s="1">
        <f t="shared" si="8"/>
        <v>4.395747829917895E-3</v>
      </c>
    </row>
    <row r="535" spans="1:9" x14ac:dyDescent="0.25">
      <c r="A535" t="s">
        <v>727</v>
      </c>
      <c r="B535" t="s">
        <v>10</v>
      </c>
      <c r="C535" t="s">
        <v>11</v>
      </c>
      <c r="D535" t="s">
        <v>105</v>
      </c>
      <c r="E535" s="1">
        <v>1.7663043478260872E-2</v>
      </c>
      <c r="F535" s="1">
        <v>1.1675824175824179E-2</v>
      </c>
      <c r="G535" s="1">
        <v>4.8076923076923054E-3</v>
      </c>
      <c r="H535" s="1">
        <v>1.7397881996974288E-2</v>
      </c>
      <c r="I535" s="1">
        <f t="shared" si="8"/>
        <v>1.2886110489687911E-2</v>
      </c>
    </row>
    <row r="536" spans="1:9" x14ac:dyDescent="0.25">
      <c r="A536" t="s">
        <v>570</v>
      </c>
      <c r="B536" t="s">
        <v>10</v>
      </c>
      <c r="C536" t="s">
        <v>11</v>
      </c>
      <c r="D536" t="s">
        <v>105</v>
      </c>
      <c r="E536" s="1">
        <v>3.125E-2</v>
      </c>
      <c r="F536" s="1">
        <v>2.1978021978021973E-2</v>
      </c>
      <c r="G536" s="1">
        <v>3.846153846153845E-2</v>
      </c>
      <c r="H536" s="1">
        <v>2.1936459909228441E-2</v>
      </c>
      <c r="I536" s="1">
        <f t="shared" si="8"/>
        <v>2.8406505087197213E-2</v>
      </c>
    </row>
    <row r="537" spans="1:9" x14ac:dyDescent="0.25">
      <c r="A537" t="s">
        <v>363</v>
      </c>
      <c r="B537" t="s">
        <v>5</v>
      </c>
      <c r="C537" t="s">
        <v>6</v>
      </c>
      <c r="D537" t="s">
        <v>105</v>
      </c>
      <c r="E537" s="1">
        <v>4.3478260869565216E-2</v>
      </c>
      <c r="F537" s="1">
        <v>3.846153846153845E-2</v>
      </c>
      <c r="G537" s="1">
        <v>5.2884615384615391E-2</v>
      </c>
      <c r="H537" s="1">
        <v>3.4795763993948577E-2</v>
      </c>
      <c r="I537" s="1">
        <f t="shared" si="8"/>
        <v>4.2405044677416903E-2</v>
      </c>
    </row>
    <row r="538" spans="1:9" x14ac:dyDescent="0.25">
      <c r="A538" t="s">
        <v>750</v>
      </c>
      <c r="B538" t="s">
        <v>6</v>
      </c>
      <c r="C538" t="s">
        <v>11</v>
      </c>
      <c r="D538" t="s">
        <v>105</v>
      </c>
      <c r="E538" s="1">
        <v>9.375E-2</v>
      </c>
      <c r="F538" s="1">
        <v>9.065934065934067E-2</v>
      </c>
      <c r="G538" s="1">
        <v>6.7307692307692277E-2</v>
      </c>
      <c r="H538" s="1">
        <v>7.4130105900151316E-2</v>
      </c>
      <c r="I538" s="1">
        <f t="shared" si="8"/>
        <v>8.1461784716796076E-2</v>
      </c>
    </row>
    <row r="539" spans="1:9" x14ac:dyDescent="0.25">
      <c r="A539" t="s">
        <v>787</v>
      </c>
      <c r="B539" t="s">
        <v>11</v>
      </c>
      <c r="C539" t="s">
        <v>10</v>
      </c>
      <c r="D539" t="s">
        <v>105</v>
      </c>
      <c r="E539" s="1">
        <v>7.3369565217391311E-2</v>
      </c>
      <c r="F539" s="1">
        <v>6.7307692307692277E-2</v>
      </c>
      <c r="G539" s="1">
        <v>0.11057692307692304</v>
      </c>
      <c r="H539" s="1">
        <v>9.9092284417549137E-2</v>
      </c>
      <c r="I539" s="1">
        <f t="shared" si="8"/>
        <v>8.7586616254888949E-2</v>
      </c>
    </row>
    <row r="540" spans="1:9" x14ac:dyDescent="0.25">
      <c r="A540" t="s">
        <v>515</v>
      </c>
      <c r="B540" t="s">
        <v>11</v>
      </c>
      <c r="C540" t="s">
        <v>10</v>
      </c>
      <c r="D540" t="s">
        <v>105</v>
      </c>
      <c r="E540" s="1">
        <v>0.20788043478260873</v>
      </c>
      <c r="F540" s="1">
        <v>0.22184065934065936</v>
      </c>
      <c r="G540" s="1">
        <v>0.21153846153846156</v>
      </c>
      <c r="H540" s="1">
        <v>0.25037821482602113</v>
      </c>
      <c r="I540" s="1">
        <f t="shared" si="8"/>
        <v>0.22290944262193768</v>
      </c>
    </row>
    <row r="541" spans="1:9" x14ac:dyDescent="0.25">
      <c r="A541" t="s">
        <v>174</v>
      </c>
      <c r="B541" t="s">
        <v>5</v>
      </c>
      <c r="C541" t="s">
        <v>6</v>
      </c>
      <c r="D541" t="s">
        <v>105</v>
      </c>
      <c r="E541" s="1">
        <v>0.28532608695652178</v>
      </c>
      <c r="F541" s="1">
        <v>0.28159340659340659</v>
      </c>
      <c r="G541" s="1">
        <v>0.3076923076923076</v>
      </c>
      <c r="H541" s="1">
        <v>0.25189107413010592</v>
      </c>
      <c r="I541" s="1">
        <f t="shared" si="8"/>
        <v>0.28162571884308552</v>
      </c>
    </row>
    <row r="542" spans="1:9" x14ac:dyDescent="0.25">
      <c r="A542" t="s">
        <v>776</v>
      </c>
      <c r="B542" t="s">
        <v>10</v>
      </c>
      <c r="C542" t="s">
        <v>6</v>
      </c>
      <c r="D542" t="s">
        <v>105</v>
      </c>
      <c r="E542" s="1">
        <v>0.26358695652173914</v>
      </c>
      <c r="F542" s="1">
        <v>0.23832417582417581</v>
      </c>
      <c r="G542" s="1">
        <v>0.2836538461538462</v>
      </c>
      <c r="H542" s="1">
        <v>0.2806354009077156</v>
      </c>
      <c r="I542" s="1">
        <f t="shared" si="8"/>
        <v>0.2665500948518692</v>
      </c>
    </row>
    <row r="543" spans="1:9" x14ac:dyDescent="0.25">
      <c r="A543" t="s">
        <v>726</v>
      </c>
      <c r="B543" t="s">
        <v>11</v>
      </c>
      <c r="C543" t="s">
        <v>10</v>
      </c>
      <c r="D543" t="s">
        <v>105</v>
      </c>
      <c r="E543" s="1">
        <v>0.30434782608695654</v>
      </c>
      <c r="F543" s="1">
        <v>0.30494505494505497</v>
      </c>
      <c r="G543" s="1">
        <v>0.33173076923076916</v>
      </c>
      <c r="H543" s="1">
        <v>0.30937972768532523</v>
      </c>
      <c r="I543" s="1">
        <f t="shared" si="8"/>
        <v>0.31260084448702646</v>
      </c>
    </row>
    <row r="544" spans="1:9" x14ac:dyDescent="0.25">
      <c r="A544" t="s">
        <v>651</v>
      </c>
      <c r="B544" t="s">
        <v>6</v>
      </c>
      <c r="C544" t="s">
        <v>11</v>
      </c>
      <c r="D544" t="s">
        <v>105</v>
      </c>
      <c r="E544" s="1">
        <v>0.38451086956521746</v>
      </c>
      <c r="F544" s="1">
        <v>0.38873626373626374</v>
      </c>
      <c r="G544" s="1">
        <v>0.36538461538461553</v>
      </c>
      <c r="H544" s="1">
        <v>0.35930408472012104</v>
      </c>
      <c r="I544" s="1">
        <f t="shared" si="8"/>
        <v>0.37448395835155446</v>
      </c>
    </row>
    <row r="545" spans="1:9" x14ac:dyDescent="0.25">
      <c r="A545" t="s">
        <v>652</v>
      </c>
      <c r="B545" t="s">
        <v>11</v>
      </c>
      <c r="C545" t="s">
        <v>10</v>
      </c>
      <c r="D545" t="s">
        <v>105</v>
      </c>
      <c r="E545" s="1">
        <v>0.36548913043478254</v>
      </c>
      <c r="F545" s="1">
        <v>0.34752747252747257</v>
      </c>
      <c r="G545" s="1">
        <v>0.34615384615384631</v>
      </c>
      <c r="H545" s="1">
        <v>0.38729198184568847</v>
      </c>
      <c r="I545" s="1">
        <f t="shared" si="8"/>
        <v>0.36161560774044743</v>
      </c>
    </row>
    <row r="546" spans="1:9" x14ac:dyDescent="0.25">
      <c r="A546" t="s">
        <v>388</v>
      </c>
      <c r="B546" t="s">
        <v>6</v>
      </c>
      <c r="C546" t="s">
        <v>5</v>
      </c>
      <c r="D546" t="s">
        <v>105</v>
      </c>
      <c r="E546" s="1">
        <v>0.47282608695652178</v>
      </c>
      <c r="F546" s="1">
        <v>0.4443681318681319</v>
      </c>
      <c r="G546" s="1">
        <v>0.48557692307692318</v>
      </c>
      <c r="H546" s="1">
        <v>0.44251134644478041</v>
      </c>
      <c r="I546" s="1">
        <f t="shared" si="8"/>
        <v>0.4613206220865893</v>
      </c>
    </row>
    <row r="547" spans="1:9" x14ac:dyDescent="0.25">
      <c r="A547" t="s">
        <v>636</v>
      </c>
      <c r="B547" t="s">
        <v>6</v>
      </c>
      <c r="C547" t="s">
        <v>5</v>
      </c>
      <c r="D547" t="s">
        <v>105</v>
      </c>
      <c r="E547" s="1">
        <v>0.48369565217391297</v>
      </c>
      <c r="F547" s="1">
        <v>0.47458791208791201</v>
      </c>
      <c r="G547" s="1">
        <v>0.47596153846153838</v>
      </c>
      <c r="H547" s="1">
        <f>1-0.530257186081694</f>
        <v>0.46974281391830597</v>
      </c>
      <c r="I547" s="1">
        <f t="shared" si="8"/>
        <v>0.47599697916041733</v>
      </c>
    </row>
    <row r="548" spans="1:9" x14ac:dyDescent="0.25">
      <c r="A548" t="s">
        <v>86</v>
      </c>
      <c r="B548" t="s">
        <v>5</v>
      </c>
      <c r="C548" t="s">
        <v>6</v>
      </c>
      <c r="D548" t="s">
        <v>87</v>
      </c>
      <c r="E548" s="1">
        <v>5.434782608695652E-3</v>
      </c>
      <c r="F548" s="1">
        <v>1.03021978021978E-2</v>
      </c>
      <c r="G548" s="1">
        <v>4.8076923076923054E-3</v>
      </c>
      <c r="H548" s="1">
        <v>7.5642965204236016E-3</v>
      </c>
      <c r="I548" s="1">
        <f t="shared" si="8"/>
        <v>7.0272423097523396E-3</v>
      </c>
    </row>
    <row r="549" spans="1:9" x14ac:dyDescent="0.25">
      <c r="A549" t="s">
        <v>733</v>
      </c>
      <c r="B549" t="s">
        <v>10</v>
      </c>
      <c r="C549" t="s">
        <v>11</v>
      </c>
      <c r="D549" t="s">
        <v>87</v>
      </c>
      <c r="E549" s="1">
        <v>4.0760869565217392E-2</v>
      </c>
      <c r="F549" s="1">
        <v>3.1593406593406599E-2</v>
      </c>
      <c r="G549" s="1">
        <v>4.8076923076923059E-2</v>
      </c>
      <c r="H549" s="1">
        <v>4.0090771558245072E-2</v>
      </c>
      <c r="I549" s="1">
        <f t="shared" si="8"/>
        <v>4.0130492698448032E-2</v>
      </c>
    </row>
    <row r="550" spans="1:9" x14ac:dyDescent="0.25">
      <c r="A550" t="s">
        <v>813</v>
      </c>
      <c r="B550" t="s">
        <v>5</v>
      </c>
      <c r="C550" t="s">
        <v>6</v>
      </c>
      <c r="D550" t="s">
        <v>87</v>
      </c>
      <c r="E550" s="1">
        <v>5.9782608695652176E-2</v>
      </c>
      <c r="F550" s="1">
        <v>7.5549450549450531E-2</v>
      </c>
      <c r="G550" s="1">
        <v>0.1394230769230769</v>
      </c>
      <c r="H550" s="1">
        <v>8.8502269288956076E-2</v>
      </c>
      <c r="I550" s="1">
        <f t="shared" si="8"/>
        <v>9.0814351364283924E-2</v>
      </c>
    </row>
    <row r="551" spans="1:9" x14ac:dyDescent="0.25">
      <c r="A551" t="s">
        <v>620</v>
      </c>
      <c r="B551" t="s">
        <v>11</v>
      </c>
      <c r="C551" t="s">
        <v>6</v>
      </c>
      <c r="D551" t="s">
        <v>621</v>
      </c>
      <c r="E551" s="1">
        <v>8.152173913043478E-3</v>
      </c>
      <c r="F551" s="1">
        <v>9.6153846153846107E-3</v>
      </c>
      <c r="G551" s="1">
        <v>4.8076923076923054E-3</v>
      </c>
      <c r="H551" s="1">
        <v>7.5642965204236019E-4</v>
      </c>
      <c r="I551" s="1">
        <f t="shared" si="8"/>
        <v>5.8329201220406884E-3</v>
      </c>
    </row>
    <row r="552" spans="1:9" x14ac:dyDescent="0.25">
      <c r="A552" t="s">
        <v>851</v>
      </c>
      <c r="B552" t="s">
        <v>5</v>
      </c>
      <c r="C552" t="s">
        <v>11</v>
      </c>
      <c r="D552" t="s">
        <v>852</v>
      </c>
      <c r="E552" s="1">
        <v>3.5326086956521743E-2</v>
      </c>
      <c r="F552" s="1">
        <v>3.5027472527472535E-2</v>
      </c>
      <c r="G552" s="1">
        <v>3.846153846153845E-2</v>
      </c>
      <c r="H552" s="1">
        <v>2.4962178517397886E-2</v>
      </c>
      <c r="I552" s="1">
        <f t="shared" si="8"/>
        <v>3.3444319115732653E-2</v>
      </c>
    </row>
    <row r="553" spans="1:9" x14ac:dyDescent="0.25">
      <c r="A553" t="s">
        <v>843</v>
      </c>
      <c r="B553" t="s">
        <v>11</v>
      </c>
      <c r="C553" t="s">
        <v>10</v>
      </c>
      <c r="D553" t="s">
        <v>844</v>
      </c>
      <c r="E553" s="1">
        <v>5.5706521739130418E-2</v>
      </c>
      <c r="F553" s="1">
        <v>5.5631868131868142E-2</v>
      </c>
      <c r="G553" s="1">
        <v>5.7692307692307696E-2</v>
      </c>
      <c r="H553" s="1">
        <v>5.5219364599092303E-2</v>
      </c>
      <c r="I553" s="1">
        <f t="shared" si="8"/>
        <v>5.6062515540599635E-2</v>
      </c>
    </row>
    <row r="554" spans="1:9" x14ac:dyDescent="0.25">
      <c r="A554" t="s">
        <v>557</v>
      </c>
      <c r="B554" t="s">
        <v>10</v>
      </c>
      <c r="C554" t="s">
        <v>11</v>
      </c>
      <c r="D554" t="s">
        <v>558</v>
      </c>
      <c r="E554" s="1">
        <v>2.717391304347826E-3</v>
      </c>
      <c r="F554" s="1">
        <v>1.3736263736263733E-3</v>
      </c>
      <c r="G554" s="1">
        <v>4.8076923076923054E-3</v>
      </c>
      <c r="H554" s="1">
        <v>5.2950075642965201E-3</v>
      </c>
      <c r="I554" s="1">
        <f t="shared" si="8"/>
        <v>3.5484293874907561E-3</v>
      </c>
    </row>
    <row r="555" spans="1:9" x14ac:dyDescent="0.25">
      <c r="A555" t="s">
        <v>30</v>
      </c>
      <c r="B555" t="s">
        <v>5</v>
      </c>
      <c r="C555" t="s">
        <v>6</v>
      </c>
      <c r="D555" t="s">
        <v>31</v>
      </c>
      <c r="E555" s="1">
        <v>0.15489130434782605</v>
      </c>
      <c r="F555" s="1">
        <v>0.15934065934065941</v>
      </c>
      <c r="G555" s="1">
        <v>0.1586538461538462</v>
      </c>
      <c r="H555" s="1">
        <v>0.15355521936459909</v>
      </c>
      <c r="I555" s="1">
        <f t="shared" si="8"/>
        <v>0.1566102573017327</v>
      </c>
    </row>
    <row r="556" spans="1:9" x14ac:dyDescent="0.25">
      <c r="A556" t="s">
        <v>803</v>
      </c>
      <c r="B556" t="s">
        <v>11</v>
      </c>
      <c r="C556" t="s">
        <v>10</v>
      </c>
      <c r="D556" t="s">
        <v>804</v>
      </c>
      <c r="E556" s="1">
        <v>5.1630434782608689E-2</v>
      </c>
      <c r="F556" s="1">
        <v>7.4175824175824176E-2</v>
      </c>
      <c r="G556" s="1">
        <v>9.6153846153846118E-2</v>
      </c>
      <c r="H556" s="1">
        <v>8.6232980332829057E-2</v>
      </c>
      <c r="I556" s="1">
        <f t="shared" si="8"/>
        <v>7.704827136127701E-2</v>
      </c>
    </row>
    <row r="557" spans="1:9" x14ac:dyDescent="0.25">
      <c r="A557" t="s">
        <v>853</v>
      </c>
      <c r="B557" t="s">
        <v>5</v>
      </c>
      <c r="C557" t="s">
        <v>6</v>
      </c>
      <c r="D557" t="s">
        <v>854</v>
      </c>
      <c r="E557" s="1">
        <v>8.152173913043478E-3</v>
      </c>
      <c r="F557" s="1">
        <v>5.4945054945054932E-3</v>
      </c>
      <c r="G557" s="1">
        <v>9.6153846153846107E-3</v>
      </c>
      <c r="H557" s="1">
        <v>6.8078668683812403E-3</v>
      </c>
      <c r="I557" s="1">
        <f t="shared" si="8"/>
        <v>7.5174827228287064E-3</v>
      </c>
    </row>
    <row r="558" spans="1:9" x14ac:dyDescent="0.25">
      <c r="A558" t="s">
        <v>488</v>
      </c>
      <c r="B558" t="s">
        <v>10</v>
      </c>
      <c r="C558" t="s">
        <v>11</v>
      </c>
      <c r="D558" t="s">
        <v>489</v>
      </c>
      <c r="E558" s="1">
        <v>1.358695652173913E-3</v>
      </c>
      <c r="F558" s="1">
        <v>4.8076923076923054E-3</v>
      </c>
      <c r="G558" s="1">
        <v>0</v>
      </c>
      <c r="H558" s="1">
        <v>7.5642965204236019E-4</v>
      </c>
      <c r="I558" s="1">
        <f t="shared" si="8"/>
        <v>1.7307044029771447E-3</v>
      </c>
    </row>
    <row r="559" spans="1:9" x14ac:dyDescent="0.25">
      <c r="A559" t="s">
        <v>923</v>
      </c>
      <c r="B559" t="s">
        <v>11</v>
      </c>
      <c r="C559" t="s">
        <v>10</v>
      </c>
      <c r="D559" t="s">
        <v>924</v>
      </c>
      <c r="E559" s="1">
        <v>6.1141304347826088E-2</v>
      </c>
      <c r="F559" s="1">
        <v>6.0439560439560426E-2</v>
      </c>
      <c r="G559" s="1">
        <v>5.2884615384615391E-2</v>
      </c>
      <c r="H559" s="1">
        <v>6.8078668683812404E-2</v>
      </c>
      <c r="I559" s="1">
        <f t="shared" si="8"/>
        <v>6.0636037213953581E-2</v>
      </c>
    </row>
    <row r="560" spans="1:9" x14ac:dyDescent="0.25">
      <c r="A560" t="s">
        <v>114</v>
      </c>
      <c r="B560" t="s">
        <v>10</v>
      </c>
      <c r="C560" t="s">
        <v>11</v>
      </c>
      <c r="D560" t="s">
        <v>95</v>
      </c>
      <c r="E560" s="1">
        <v>8.152173913043478E-3</v>
      </c>
      <c r="F560" s="1">
        <v>1.0989010989010986E-2</v>
      </c>
      <c r="G560" s="1">
        <v>4.8076923076923054E-3</v>
      </c>
      <c r="H560" s="1">
        <v>8.3207261724659622E-3</v>
      </c>
      <c r="I560" s="1">
        <f t="shared" si="8"/>
        <v>8.0674008455531819E-3</v>
      </c>
    </row>
    <row r="561" spans="1:9" x14ac:dyDescent="0.25">
      <c r="A561" t="s">
        <v>516</v>
      </c>
      <c r="B561" t="s">
        <v>5</v>
      </c>
      <c r="C561" t="s">
        <v>6</v>
      </c>
      <c r="D561" t="s">
        <v>95</v>
      </c>
      <c r="E561" s="1">
        <v>4.619565217391304E-2</v>
      </c>
      <c r="F561" s="1">
        <v>5.7692307692307696E-2</v>
      </c>
      <c r="G561" s="1">
        <v>3.846153846153845E-2</v>
      </c>
      <c r="H561" s="1">
        <v>4.9167927382753406E-2</v>
      </c>
      <c r="I561" s="1">
        <f t="shared" si="8"/>
        <v>4.7879356427628146E-2</v>
      </c>
    </row>
    <row r="562" spans="1:9" x14ac:dyDescent="0.25">
      <c r="A562" t="s">
        <v>805</v>
      </c>
      <c r="B562" t="s">
        <v>11</v>
      </c>
      <c r="C562" t="s">
        <v>5</v>
      </c>
      <c r="D562" t="s">
        <v>95</v>
      </c>
      <c r="E562" s="1">
        <v>6.7934782608695662E-2</v>
      </c>
      <c r="F562" s="1">
        <v>4.8076923076923059E-2</v>
      </c>
      <c r="G562" s="1">
        <v>5.7692307692307696E-2</v>
      </c>
      <c r="H562" s="1">
        <v>5.4462934947049922E-2</v>
      </c>
      <c r="I562" s="1">
        <f t="shared" si="8"/>
        <v>5.7041737081244083E-2</v>
      </c>
    </row>
    <row r="563" spans="1:9" x14ac:dyDescent="0.25">
      <c r="A563" t="s">
        <v>94</v>
      </c>
      <c r="B563" t="s">
        <v>6</v>
      </c>
      <c r="C563" t="s">
        <v>5</v>
      </c>
      <c r="D563" t="s">
        <v>95</v>
      </c>
      <c r="E563" s="1">
        <v>0.13179347826086957</v>
      </c>
      <c r="F563" s="1">
        <v>0.11263736263736264</v>
      </c>
      <c r="G563" s="1">
        <v>8.1730769230769246E-2</v>
      </c>
      <c r="H563" s="1">
        <v>0.10665658093797276</v>
      </c>
      <c r="I563" s="1">
        <f t="shared" si="8"/>
        <v>0.10820454776674356</v>
      </c>
    </row>
    <row r="564" spans="1:9" x14ac:dyDescent="0.25">
      <c r="A564" t="s">
        <v>836</v>
      </c>
      <c r="B564" t="s">
        <v>10</v>
      </c>
      <c r="C564" t="s">
        <v>11</v>
      </c>
      <c r="D564" t="s">
        <v>199</v>
      </c>
      <c r="E564" s="1">
        <v>2.8532608695652176E-2</v>
      </c>
      <c r="F564" s="1">
        <v>2.0604395604395601E-2</v>
      </c>
      <c r="G564" s="1">
        <v>3.846153846153845E-2</v>
      </c>
      <c r="H564" s="1">
        <v>2.6475037821482601E-2</v>
      </c>
      <c r="I564" s="1">
        <f t="shared" si="8"/>
        <v>2.8518395145767206E-2</v>
      </c>
    </row>
    <row r="565" spans="1:9" x14ac:dyDescent="0.25">
      <c r="A565" t="s">
        <v>218</v>
      </c>
      <c r="B565" t="s">
        <v>11</v>
      </c>
      <c r="C565" t="s">
        <v>10</v>
      </c>
      <c r="D565" t="s">
        <v>199</v>
      </c>
      <c r="E565" s="1">
        <v>0.21331521739130435</v>
      </c>
      <c r="F565" s="1">
        <v>0.22733516483516483</v>
      </c>
      <c r="G565" s="1">
        <v>0.20673076923076919</v>
      </c>
      <c r="H565" s="1">
        <v>0.18381240544629349</v>
      </c>
      <c r="I565" s="1">
        <f t="shared" si="8"/>
        <v>0.20779838922588298</v>
      </c>
    </row>
    <row r="566" spans="1:9" x14ac:dyDescent="0.25">
      <c r="A566" t="s">
        <v>198</v>
      </c>
      <c r="B566" t="s">
        <v>11</v>
      </c>
      <c r="C566" t="s">
        <v>5</v>
      </c>
      <c r="D566" t="s">
        <v>199</v>
      </c>
      <c r="E566" s="1">
        <v>0.42119565217391297</v>
      </c>
      <c r="F566" s="1">
        <v>0.41826923076923056</v>
      </c>
      <c r="G566" s="1">
        <v>0.44711538461538469</v>
      </c>
      <c r="H566" s="1">
        <v>0.45083207261724689</v>
      </c>
      <c r="I566" s="1">
        <f t="shared" si="8"/>
        <v>0.43435308504394377</v>
      </c>
    </row>
    <row r="567" spans="1:9" x14ac:dyDescent="0.25">
      <c r="A567" t="s">
        <v>132</v>
      </c>
      <c r="B567" t="s">
        <v>10</v>
      </c>
      <c r="C567" t="s">
        <v>11</v>
      </c>
      <c r="D567" t="s">
        <v>133</v>
      </c>
      <c r="E567" s="1">
        <v>1.4945652173913044E-2</v>
      </c>
      <c r="F567" s="1">
        <v>1.0989010989010986E-2</v>
      </c>
      <c r="G567" s="1">
        <v>0</v>
      </c>
      <c r="H567" s="1">
        <v>1.059001512859304E-2</v>
      </c>
      <c r="I567" s="1">
        <f t="shared" si="8"/>
        <v>9.1311695728792681E-3</v>
      </c>
    </row>
    <row r="568" spans="1:9" x14ac:dyDescent="0.25">
      <c r="A568" t="s">
        <v>633</v>
      </c>
      <c r="B568" t="s">
        <v>11</v>
      </c>
      <c r="C568" t="s">
        <v>5</v>
      </c>
      <c r="D568" t="s">
        <v>133</v>
      </c>
      <c r="E568" s="1">
        <v>0.34782608695652173</v>
      </c>
      <c r="F568" s="1">
        <v>0.38324175824175821</v>
      </c>
      <c r="G568" s="1">
        <v>0.36057692307692313</v>
      </c>
      <c r="H568" s="1">
        <v>0.38048411497730711</v>
      </c>
      <c r="I568" s="1">
        <f t="shared" si="8"/>
        <v>0.36803222081312753</v>
      </c>
    </row>
    <row r="569" spans="1:9" x14ac:dyDescent="0.25">
      <c r="A569" t="s">
        <v>467</v>
      </c>
      <c r="B569" t="s">
        <v>6</v>
      </c>
      <c r="C569" t="s">
        <v>11</v>
      </c>
      <c r="D569" t="s">
        <v>468</v>
      </c>
      <c r="E569" s="1">
        <v>7.4728260869565216E-2</v>
      </c>
      <c r="F569" s="1">
        <v>9.3406593406593436E-2</v>
      </c>
      <c r="G569" s="1">
        <v>6.7307692307692277E-2</v>
      </c>
      <c r="H569" s="1">
        <v>0.10136157337367625</v>
      </c>
      <c r="I569" s="1">
        <f t="shared" si="8"/>
        <v>8.4201029989381795E-2</v>
      </c>
    </row>
    <row r="570" spans="1:9" x14ac:dyDescent="0.25">
      <c r="A570" t="s">
        <v>688</v>
      </c>
      <c r="B570" t="s">
        <v>11</v>
      </c>
      <c r="C570" t="s">
        <v>10</v>
      </c>
      <c r="D570" t="s">
        <v>689</v>
      </c>
      <c r="E570" s="1">
        <v>1.4945652173913044E-2</v>
      </c>
      <c r="F570" s="1">
        <v>1.0989010989010986E-2</v>
      </c>
      <c r="G570" s="1">
        <v>1.4423076923076924E-2</v>
      </c>
      <c r="H570" s="1">
        <v>1.3615733736762481E-2</v>
      </c>
      <c r="I570" s="1">
        <f t="shared" si="8"/>
        <v>1.349336845569086E-2</v>
      </c>
    </row>
    <row r="571" spans="1:9" x14ac:dyDescent="0.25">
      <c r="A571" t="s">
        <v>148</v>
      </c>
      <c r="B571" t="s">
        <v>10</v>
      </c>
      <c r="C571" t="s">
        <v>11</v>
      </c>
      <c r="D571" t="s">
        <v>149</v>
      </c>
      <c r="E571" s="1">
        <v>5.434782608695652E-3</v>
      </c>
      <c r="F571" s="1">
        <v>8.2417582417582402E-3</v>
      </c>
      <c r="G571" s="1">
        <v>1.4423076923076924E-2</v>
      </c>
      <c r="H571" s="1">
        <v>9.0771558245083209E-3</v>
      </c>
      <c r="I571" s="1">
        <f t="shared" si="8"/>
        <v>9.2941933995097838E-3</v>
      </c>
    </row>
    <row r="572" spans="1:9" x14ac:dyDescent="0.25">
      <c r="A572" t="s">
        <v>292</v>
      </c>
      <c r="B572" t="s">
        <v>5</v>
      </c>
      <c r="C572" t="s">
        <v>6</v>
      </c>
      <c r="D572" t="s">
        <v>290</v>
      </c>
      <c r="E572" s="1">
        <v>9.5108695652173919E-3</v>
      </c>
      <c r="F572" s="1">
        <v>9.6153846153846107E-3</v>
      </c>
      <c r="G572" s="1">
        <v>9.6153846153846107E-3</v>
      </c>
      <c r="H572" s="1">
        <v>7.5642965204236016E-3</v>
      </c>
      <c r="I572" s="1">
        <f t="shared" si="8"/>
        <v>9.0764838291025537E-3</v>
      </c>
    </row>
    <row r="573" spans="1:9" x14ac:dyDescent="0.25">
      <c r="A573" t="s">
        <v>291</v>
      </c>
      <c r="B573" t="s">
        <v>5</v>
      </c>
      <c r="C573" t="s">
        <v>6</v>
      </c>
      <c r="D573" t="s">
        <v>290</v>
      </c>
      <c r="E573" s="1">
        <v>2.717391304347826E-3</v>
      </c>
      <c r="F573" s="1">
        <v>5.4945054945054932E-3</v>
      </c>
      <c r="G573" s="1">
        <v>0</v>
      </c>
      <c r="H573" s="1">
        <v>1.3615733736762481E-2</v>
      </c>
      <c r="I573" s="1">
        <f t="shared" si="8"/>
        <v>5.4569076339039506E-3</v>
      </c>
    </row>
    <row r="574" spans="1:9" x14ac:dyDescent="0.25">
      <c r="A574" t="s">
        <v>289</v>
      </c>
      <c r="B574" t="s">
        <v>6</v>
      </c>
      <c r="C574" t="s">
        <v>5</v>
      </c>
      <c r="D574" t="s">
        <v>290</v>
      </c>
      <c r="E574" s="1">
        <v>4.3478260869565216E-2</v>
      </c>
      <c r="F574" s="1">
        <v>3.2967032967032961E-2</v>
      </c>
      <c r="G574" s="1">
        <v>1.9230769230769225E-2</v>
      </c>
      <c r="H574" s="1">
        <v>3.8577912254160351E-2</v>
      </c>
      <c r="I574" s="1">
        <f t="shared" si="8"/>
        <v>3.3563493830381937E-2</v>
      </c>
    </row>
    <row r="575" spans="1:9" x14ac:dyDescent="0.25">
      <c r="A575" t="s">
        <v>293</v>
      </c>
      <c r="B575" t="s">
        <v>6</v>
      </c>
      <c r="C575" t="s">
        <v>10</v>
      </c>
      <c r="D575" t="s">
        <v>290</v>
      </c>
      <c r="E575" s="1">
        <v>3.3967391304347831E-2</v>
      </c>
      <c r="F575" s="1">
        <v>3.434065934065933E-2</v>
      </c>
      <c r="G575" s="1">
        <v>2.4038461538461529E-2</v>
      </c>
      <c r="H575" s="1">
        <v>4.1603630862329807E-2</v>
      </c>
      <c r="I575" s="1">
        <f t="shared" si="8"/>
        <v>3.3487535761449624E-2</v>
      </c>
    </row>
    <row r="576" spans="1:9" x14ac:dyDescent="0.25">
      <c r="A576" t="s">
        <v>391</v>
      </c>
      <c r="B576" t="s">
        <v>5</v>
      </c>
      <c r="C576" t="s">
        <v>6</v>
      </c>
      <c r="D576" t="s">
        <v>290</v>
      </c>
      <c r="E576" s="1">
        <v>0.30842391304347827</v>
      </c>
      <c r="F576" s="1">
        <v>0.31868131868131883</v>
      </c>
      <c r="G576" s="1">
        <v>0.27403846153846162</v>
      </c>
      <c r="H576" s="1">
        <v>0.27987897125567313</v>
      </c>
      <c r="I576" s="1">
        <f t="shared" si="8"/>
        <v>0.29525566612973297</v>
      </c>
    </row>
    <row r="577" spans="1:9" x14ac:dyDescent="0.25">
      <c r="A577" t="s">
        <v>760</v>
      </c>
      <c r="B577" t="s">
        <v>10</v>
      </c>
      <c r="C577" t="s">
        <v>11</v>
      </c>
      <c r="D577" t="s">
        <v>290</v>
      </c>
      <c r="E577" s="1">
        <v>0.44429347826086951</v>
      </c>
      <c r="F577" s="1">
        <v>0.41826923076923056</v>
      </c>
      <c r="G577" s="1">
        <v>0.5</v>
      </c>
      <c r="H577" s="1">
        <v>0.46217851739788202</v>
      </c>
      <c r="I577" s="1">
        <f t="shared" si="8"/>
        <v>0.45618530660699552</v>
      </c>
    </row>
    <row r="578" spans="1:9" x14ac:dyDescent="0.25">
      <c r="A578" t="s">
        <v>336</v>
      </c>
      <c r="B578" t="s">
        <v>10</v>
      </c>
      <c r="C578" t="s">
        <v>11</v>
      </c>
      <c r="D578" t="s">
        <v>337</v>
      </c>
      <c r="E578" s="1">
        <v>1.0869565217391304E-2</v>
      </c>
      <c r="F578" s="1">
        <v>1.4423076923076924E-2</v>
      </c>
      <c r="G578" s="1">
        <v>1.4423076923076924E-2</v>
      </c>
      <c r="H578" s="1">
        <v>9.8335854765506815E-3</v>
      </c>
      <c r="I578" s="1">
        <f t="shared" si="8"/>
        <v>1.2387326135023958E-2</v>
      </c>
    </row>
    <row r="579" spans="1:9" x14ac:dyDescent="0.25">
      <c r="A579" t="s">
        <v>352</v>
      </c>
      <c r="B579" t="s">
        <v>10</v>
      </c>
      <c r="C579" t="s">
        <v>11</v>
      </c>
      <c r="D579" t="s">
        <v>353</v>
      </c>
      <c r="E579" s="1">
        <v>0.17255434782608697</v>
      </c>
      <c r="F579" s="1">
        <v>0.17719780219780221</v>
      </c>
      <c r="G579" s="1">
        <v>0.17307692307692316</v>
      </c>
      <c r="H579" s="1">
        <v>0.1558245083207262</v>
      </c>
      <c r="I579" s="1">
        <f t="shared" ref="I579:I611" si="9">AVERAGE(E579:H579)</f>
        <v>0.16966339535538461</v>
      </c>
    </row>
    <row r="580" spans="1:9" x14ac:dyDescent="0.25">
      <c r="A580" t="s">
        <v>446</v>
      </c>
      <c r="B580" t="s">
        <v>10</v>
      </c>
      <c r="C580" t="s">
        <v>11</v>
      </c>
      <c r="D580" t="s">
        <v>447</v>
      </c>
      <c r="E580" s="1">
        <v>0.44701086956521746</v>
      </c>
      <c r="F580" s="1">
        <v>0.46153846153846162</v>
      </c>
      <c r="G580" s="1">
        <v>0.48076923076923056</v>
      </c>
      <c r="H580" s="1">
        <v>0.46293494704992438</v>
      </c>
      <c r="I580" s="1">
        <f t="shared" si="9"/>
        <v>0.46306337723070851</v>
      </c>
    </row>
    <row r="581" spans="1:9" x14ac:dyDescent="0.25">
      <c r="A581" t="s">
        <v>16</v>
      </c>
      <c r="B581" t="s">
        <v>10</v>
      </c>
      <c r="C581" t="s">
        <v>11</v>
      </c>
      <c r="D581" t="s">
        <v>17</v>
      </c>
      <c r="E581" s="1">
        <v>9.375E-2</v>
      </c>
      <c r="F581" s="1">
        <v>8.7912087912087891E-2</v>
      </c>
      <c r="G581" s="1">
        <v>9.1346153846153882E-2</v>
      </c>
      <c r="H581" s="1">
        <v>9.6066565809379695E-2</v>
      </c>
      <c r="I581" s="1">
        <f t="shared" si="9"/>
        <v>9.2268701891905364E-2</v>
      </c>
    </row>
    <row r="582" spans="1:9" x14ac:dyDescent="0.25">
      <c r="A582" t="s">
        <v>765</v>
      </c>
      <c r="B582" t="s">
        <v>5</v>
      </c>
      <c r="C582" t="s">
        <v>6</v>
      </c>
      <c r="D582" t="s">
        <v>766</v>
      </c>
      <c r="E582" s="1">
        <v>2.717391304347826E-2</v>
      </c>
      <c r="F582" s="1">
        <v>2.0604395604395601E-2</v>
      </c>
      <c r="G582" s="1">
        <v>2.4038461538461529E-2</v>
      </c>
      <c r="H582" s="1">
        <v>2.7231467473524961E-2</v>
      </c>
      <c r="I582" s="1">
        <f t="shared" si="9"/>
        <v>2.476205941496509E-2</v>
      </c>
    </row>
    <row r="583" spans="1:9" x14ac:dyDescent="0.25">
      <c r="A583" t="s">
        <v>778</v>
      </c>
      <c r="B583" t="s">
        <v>5</v>
      </c>
      <c r="C583" t="s">
        <v>6</v>
      </c>
      <c r="D583" t="s">
        <v>779</v>
      </c>
      <c r="E583" s="1">
        <v>3.5326086956521743E-2</v>
      </c>
      <c r="F583" s="1">
        <v>4.4642857142857151E-2</v>
      </c>
      <c r="G583" s="1">
        <v>3.846153846153845E-2</v>
      </c>
      <c r="H583" s="1">
        <v>3.6308623298033291E-2</v>
      </c>
      <c r="I583" s="1">
        <f t="shared" si="9"/>
        <v>3.8684776464737655E-2</v>
      </c>
    </row>
    <row r="584" spans="1:9" x14ac:dyDescent="0.25">
      <c r="A584" t="s">
        <v>918</v>
      </c>
      <c r="B584" t="s">
        <v>11</v>
      </c>
      <c r="C584" t="s">
        <v>5</v>
      </c>
      <c r="D584" t="s">
        <v>919</v>
      </c>
      <c r="E584" s="1">
        <v>1.358695652173913E-3</v>
      </c>
      <c r="F584" s="1">
        <v>2.0604395604395601E-3</v>
      </c>
      <c r="G584" s="1">
        <v>4.8076923076923054E-3</v>
      </c>
      <c r="H584" s="1">
        <v>1.5128593040847204E-3</v>
      </c>
      <c r="I584" s="1">
        <f t="shared" si="9"/>
        <v>2.4349217060976249E-3</v>
      </c>
    </row>
    <row r="585" spans="1:9" x14ac:dyDescent="0.25">
      <c r="A585" t="s">
        <v>627</v>
      </c>
      <c r="B585" t="s">
        <v>11</v>
      </c>
      <c r="C585" t="s">
        <v>5</v>
      </c>
      <c r="D585" t="s">
        <v>628</v>
      </c>
      <c r="E585" s="1">
        <v>3.5326086956521743E-2</v>
      </c>
      <c r="F585" s="1">
        <v>3.0906593406593401E-2</v>
      </c>
      <c r="G585" s="1">
        <v>4.3269230769230789E-2</v>
      </c>
      <c r="H585" s="1">
        <v>3.5552193645990923E-2</v>
      </c>
      <c r="I585" s="1">
        <f t="shared" si="9"/>
        <v>3.6263526194584214E-2</v>
      </c>
    </row>
    <row r="586" spans="1:9" x14ac:dyDescent="0.25">
      <c r="A586" t="s">
        <v>128</v>
      </c>
      <c r="B586" t="s">
        <v>5</v>
      </c>
      <c r="C586" t="s">
        <v>6</v>
      </c>
      <c r="D586" t="s">
        <v>129</v>
      </c>
      <c r="E586" s="1">
        <v>5.434782608695652E-3</v>
      </c>
      <c r="F586" s="1">
        <v>1.2362637362637362E-2</v>
      </c>
      <c r="G586" s="1">
        <v>9.6153846153846107E-3</v>
      </c>
      <c r="H586" s="1">
        <v>9.8335854765506815E-3</v>
      </c>
      <c r="I586" s="1">
        <f t="shared" si="9"/>
        <v>9.3115975158170761E-3</v>
      </c>
    </row>
    <row r="587" spans="1:9" x14ac:dyDescent="0.25">
      <c r="A587" t="s">
        <v>687</v>
      </c>
      <c r="B587" t="s">
        <v>11</v>
      </c>
      <c r="C587" t="s">
        <v>10</v>
      </c>
      <c r="D587" t="s">
        <v>231</v>
      </c>
      <c r="E587" s="1">
        <v>1.2228260869565218E-2</v>
      </c>
      <c r="F587" s="1">
        <v>1.0989010989010986E-2</v>
      </c>
      <c r="G587" s="1">
        <v>1.9230769230769225E-2</v>
      </c>
      <c r="H587" s="1">
        <v>8.3207261724659622E-3</v>
      </c>
      <c r="I587" s="1">
        <f t="shared" si="9"/>
        <v>1.2692191815452846E-2</v>
      </c>
    </row>
    <row r="588" spans="1:9" x14ac:dyDescent="0.25">
      <c r="A588" t="s">
        <v>603</v>
      </c>
      <c r="B588" t="s">
        <v>10</v>
      </c>
      <c r="C588" t="s">
        <v>5</v>
      </c>
      <c r="D588" t="s">
        <v>231</v>
      </c>
      <c r="E588" s="1">
        <v>1.2228260869565218E-2</v>
      </c>
      <c r="F588" s="1">
        <v>1.03021978021978E-2</v>
      </c>
      <c r="G588" s="1">
        <v>1.4423076923076924E-2</v>
      </c>
      <c r="H588" s="1">
        <v>1.059001512859304E-2</v>
      </c>
      <c r="I588" s="1">
        <f t="shared" si="9"/>
        <v>1.1885887680858244E-2</v>
      </c>
    </row>
    <row r="589" spans="1:9" x14ac:dyDescent="0.25">
      <c r="A589" t="s">
        <v>573</v>
      </c>
      <c r="B589" t="s">
        <v>11</v>
      </c>
      <c r="C589" t="s">
        <v>10</v>
      </c>
      <c r="D589" t="s">
        <v>231</v>
      </c>
      <c r="E589" s="1">
        <v>1.358695652173913E-2</v>
      </c>
      <c r="F589" s="1">
        <v>1.7857142857142853E-2</v>
      </c>
      <c r="G589" s="1">
        <v>2.4038461538461529E-2</v>
      </c>
      <c r="H589" s="1">
        <v>2.6475037821482601E-2</v>
      </c>
      <c r="I589" s="1">
        <f t="shared" si="9"/>
        <v>2.0489399684706529E-2</v>
      </c>
    </row>
    <row r="590" spans="1:9" x14ac:dyDescent="0.25">
      <c r="A590" t="s">
        <v>807</v>
      </c>
      <c r="B590" t="s">
        <v>11</v>
      </c>
      <c r="C590" t="s">
        <v>10</v>
      </c>
      <c r="D590" t="s">
        <v>231</v>
      </c>
      <c r="E590" s="1">
        <v>5.7065217391304351E-2</v>
      </c>
      <c r="F590" s="1">
        <v>4.3956043956043946E-2</v>
      </c>
      <c r="G590" s="1">
        <v>2.4038461538461529E-2</v>
      </c>
      <c r="H590" s="1">
        <v>4.8411497730711059E-2</v>
      </c>
      <c r="I590" s="1">
        <f t="shared" si="9"/>
        <v>4.3367805154130218E-2</v>
      </c>
    </row>
    <row r="591" spans="1:9" x14ac:dyDescent="0.25">
      <c r="A591" t="s">
        <v>230</v>
      </c>
      <c r="B591" t="s">
        <v>10</v>
      </c>
      <c r="C591" t="s">
        <v>11</v>
      </c>
      <c r="D591" t="s">
        <v>231</v>
      </c>
      <c r="E591" s="1">
        <v>8.9673913043478257E-2</v>
      </c>
      <c r="F591" s="1">
        <v>5.8379120879120894E-2</v>
      </c>
      <c r="G591" s="1">
        <v>7.2115384615384609E-2</v>
      </c>
      <c r="H591" s="1">
        <v>8.0937972768532512E-2</v>
      </c>
      <c r="I591" s="1">
        <f t="shared" si="9"/>
        <v>7.5276597826629071E-2</v>
      </c>
    </row>
    <row r="592" spans="1:9" x14ac:dyDescent="0.25">
      <c r="A592" t="s">
        <v>539</v>
      </c>
      <c r="B592" t="s">
        <v>10</v>
      </c>
      <c r="C592" t="s">
        <v>11</v>
      </c>
      <c r="D592" t="s">
        <v>231</v>
      </c>
      <c r="E592" s="1">
        <v>0.1453804347826087</v>
      </c>
      <c r="F592" s="1">
        <v>0.12912087912087916</v>
      </c>
      <c r="G592" s="1">
        <v>0.12980769230769235</v>
      </c>
      <c r="H592" s="1">
        <v>0.15960665658093798</v>
      </c>
      <c r="I592" s="1">
        <f t="shared" si="9"/>
        <v>0.14097891569802956</v>
      </c>
    </row>
    <row r="593" spans="1:9" x14ac:dyDescent="0.25">
      <c r="A593" t="s">
        <v>878</v>
      </c>
      <c r="B593" t="s">
        <v>10</v>
      </c>
      <c r="C593" t="s">
        <v>6</v>
      </c>
      <c r="D593" t="s">
        <v>231</v>
      </c>
      <c r="E593" s="1">
        <v>0.18885869565217392</v>
      </c>
      <c r="F593" s="1">
        <v>0.20329670329670335</v>
      </c>
      <c r="G593" s="1">
        <v>0.20673076923076919</v>
      </c>
      <c r="H593" s="1">
        <v>0.19440242057488649</v>
      </c>
      <c r="I593" s="1">
        <f t="shared" si="9"/>
        <v>0.19832214718863322</v>
      </c>
    </row>
    <row r="594" spans="1:9" x14ac:dyDescent="0.25">
      <c r="A594" t="s">
        <v>232</v>
      </c>
      <c r="B594" t="s">
        <v>6</v>
      </c>
      <c r="C594" t="s">
        <v>10</v>
      </c>
      <c r="D594" t="s">
        <v>231</v>
      </c>
      <c r="E594" s="1">
        <v>0.28668478260869568</v>
      </c>
      <c r="F594" s="1">
        <v>0.2967032967032967</v>
      </c>
      <c r="G594" s="1">
        <v>0.34134615384615369</v>
      </c>
      <c r="H594" s="1">
        <v>0.33207261724659609</v>
      </c>
      <c r="I594" s="1">
        <f t="shared" si="9"/>
        <v>0.31420171260118557</v>
      </c>
    </row>
    <row r="595" spans="1:9" x14ac:dyDescent="0.25">
      <c r="A595" t="s">
        <v>680</v>
      </c>
      <c r="B595" t="s">
        <v>5</v>
      </c>
      <c r="C595" t="s">
        <v>6</v>
      </c>
      <c r="D595" t="s">
        <v>681</v>
      </c>
      <c r="E595" s="1">
        <v>0.13994565217391303</v>
      </c>
      <c r="F595" s="1">
        <v>0.11195054945054944</v>
      </c>
      <c r="G595" s="1">
        <v>0.1538461538461538</v>
      </c>
      <c r="H595" s="1">
        <v>0.1059001512859304</v>
      </c>
      <c r="I595" s="1">
        <f t="shared" si="9"/>
        <v>0.12791062668913666</v>
      </c>
    </row>
    <row r="596" spans="1:9" x14ac:dyDescent="0.25">
      <c r="A596" t="s">
        <v>191</v>
      </c>
      <c r="B596" t="s">
        <v>6</v>
      </c>
      <c r="C596" t="s">
        <v>5</v>
      </c>
      <c r="D596" t="s">
        <v>192</v>
      </c>
      <c r="E596" s="1">
        <v>0</v>
      </c>
      <c r="F596" s="1">
        <v>0</v>
      </c>
      <c r="G596" s="1">
        <v>0</v>
      </c>
      <c r="H596" s="1">
        <v>7.5642965204236019E-4</v>
      </c>
      <c r="I596" s="1">
        <f t="shared" si="9"/>
        <v>1.8910741301059005E-4</v>
      </c>
    </row>
    <row r="597" spans="1:9" x14ac:dyDescent="0.25">
      <c r="A597" t="s">
        <v>676</v>
      </c>
      <c r="B597" t="s">
        <v>6</v>
      </c>
      <c r="C597" t="s">
        <v>5</v>
      </c>
      <c r="D597" t="s">
        <v>677</v>
      </c>
      <c r="E597" s="1">
        <v>1.0869565217391304E-2</v>
      </c>
      <c r="F597" s="1">
        <v>1.7857142857142853E-2</v>
      </c>
      <c r="G597" s="1">
        <v>2.4038461538461529E-2</v>
      </c>
      <c r="H597" s="1">
        <v>1.9667170953101363E-2</v>
      </c>
      <c r="I597" s="1">
        <f t="shared" si="9"/>
        <v>1.8108085141524261E-2</v>
      </c>
    </row>
    <row r="598" spans="1:9" x14ac:dyDescent="0.25">
      <c r="A598" t="s">
        <v>678</v>
      </c>
      <c r="B598" t="s">
        <v>10</v>
      </c>
      <c r="C598" t="s">
        <v>11</v>
      </c>
      <c r="D598" t="s">
        <v>679</v>
      </c>
      <c r="E598" s="1">
        <v>2.4456521739130436E-2</v>
      </c>
      <c r="F598" s="1">
        <v>2.7472527472527465E-2</v>
      </c>
      <c r="G598" s="1">
        <v>4.3269230769230789E-2</v>
      </c>
      <c r="H598" s="1">
        <v>1.8154311649016645E-2</v>
      </c>
      <c r="I598" s="1">
        <f t="shared" si="9"/>
        <v>2.8338147907476338E-2</v>
      </c>
    </row>
    <row r="599" spans="1:9" x14ac:dyDescent="0.25">
      <c r="A599" t="s">
        <v>506</v>
      </c>
      <c r="B599" t="s">
        <v>5</v>
      </c>
      <c r="C599" t="s">
        <v>6</v>
      </c>
      <c r="D599" t="s">
        <v>261</v>
      </c>
      <c r="E599" s="1">
        <v>1.6304347826086956E-2</v>
      </c>
      <c r="F599" s="1">
        <v>4.1208791208791201E-3</v>
      </c>
      <c r="G599" s="1">
        <v>0</v>
      </c>
      <c r="H599" s="1">
        <v>6.8078668683812403E-3</v>
      </c>
      <c r="I599" s="1">
        <f t="shared" si="9"/>
        <v>6.8082734538368293E-3</v>
      </c>
    </row>
    <row r="600" spans="1:9" x14ac:dyDescent="0.25">
      <c r="A600" t="s">
        <v>477</v>
      </c>
      <c r="B600" t="s">
        <v>5</v>
      </c>
      <c r="C600" t="s">
        <v>6</v>
      </c>
      <c r="D600" t="s">
        <v>261</v>
      </c>
      <c r="E600" s="1">
        <v>0.21875</v>
      </c>
      <c r="F600" s="1">
        <v>0.25480769230769224</v>
      </c>
      <c r="G600" s="1">
        <v>0.26442307692307698</v>
      </c>
      <c r="H600" s="1">
        <v>0.22692889561270804</v>
      </c>
      <c r="I600" s="1">
        <f t="shared" si="9"/>
        <v>0.24122741621086929</v>
      </c>
    </row>
    <row r="601" spans="1:9" x14ac:dyDescent="0.25">
      <c r="A601" t="s">
        <v>260</v>
      </c>
      <c r="B601" t="s">
        <v>5</v>
      </c>
      <c r="C601" t="s">
        <v>11</v>
      </c>
      <c r="D601" t="s">
        <v>261</v>
      </c>
      <c r="E601" s="1">
        <v>0.38994565217391303</v>
      </c>
      <c r="F601" s="1">
        <v>0.38118131868131871</v>
      </c>
      <c r="G601" s="1">
        <v>0.36057692307692313</v>
      </c>
      <c r="H601" s="1">
        <v>0.36459909228441761</v>
      </c>
      <c r="I601" s="1">
        <f t="shared" si="9"/>
        <v>0.37407574655414311</v>
      </c>
    </row>
    <row r="602" spans="1:9" x14ac:dyDescent="0.25">
      <c r="A602" t="s">
        <v>524</v>
      </c>
      <c r="B602" t="s">
        <v>10</v>
      </c>
      <c r="C602" t="s">
        <v>11</v>
      </c>
      <c r="D602" t="s">
        <v>261</v>
      </c>
      <c r="E602" s="1">
        <v>0.49184782608695665</v>
      </c>
      <c r="F602" s="1">
        <v>0.49450549450549447</v>
      </c>
      <c r="G602" s="1">
        <f>1-0.524038461538462</f>
        <v>0.47596153846153799</v>
      </c>
      <c r="H602" s="1">
        <f>1-0.509077155824509</f>
        <v>0.49092284417549104</v>
      </c>
      <c r="I602" s="1">
        <f t="shared" si="9"/>
        <v>0.48830942580737002</v>
      </c>
    </row>
    <row r="603" spans="1:9" x14ac:dyDescent="0.25">
      <c r="A603" t="s">
        <v>508</v>
      </c>
      <c r="B603" t="s">
        <v>6</v>
      </c>
      <c r="C603" t="s">
        <v>5</v>
      </c>
      <c r="D603" t="s">
        <v>509</v>
      </c>
      <c r="E603" s="1">
        <v>0.33695652173913038</v>
      </c>
      <c r="F603" s="1">
        <v>0.32348901098901101</v>
      </c>
      <c r="G603" s="1">
        <v>0.32211538461538458</v>
      </c>
      <c r="H603" s="1">
        <v>0.28366111951588502</v>
      </c>
      <c r="I603" s="1">
        <f t="shared" si="9"/>
        <v>0.31655550921485276</v>
      </c>
    </row>
    <row r="604" spans="1:9" x14ac:dyDescent="0.25">
      <c r="A604" t="s">
        <v>904</v>
      </c>
      <c r="B604" t="s">
        <v>5</v>
      </c>
      <c r="C604" t="s">
        <v>6</v>
      </c>
      <c r="D604" t="s">
        <v>905</v>
      </c>
      <c r="E604" s="1">
        <f>1-0.510869565217391</f>
        <v>0.48913043478260898</v>
      </c>
      <c r="F604" s="1">
        <v>0.47527472527472531</v>
      </c>
      <c r="G604" s="1">
        <f>1-0.509615384615384</f>
        <v>0.49038461538461597</v>
      </c>
      <c r="H604" s="1">
        <v>0.49016641452344911</v>
      </c>
      <c r="I604" s="1">
        <f t="shared" si="9"/>
        <v>0.48623904749134983</v>
      </c>
    </row>
    <row r="605" spans="1:9" x14ac:dyDescent="0.25">
      <c r="A605" t="s">
        <v>642</v>
      </c>
      <c r="B605" t="s">
        <v>11</v>
      </c>
      <c r="C605" t="s">
        <v>6</v>
      </c>
      <c r="D605" t="s">
        <v>643</v>
      </c>
      <c r="E605" s="1">
        <v>0.21059782608695649</v>
      </c>
      <c r="F605" s="1">
        <v>0.20604395604395601</v>
      </c>
      <c r="G605" s="1">
        <v>0.19711538461538455</v>
      </c>
      <c r="H605" s="1">
        <v>0.20877458396369128</v>
      </c>
      <c r="I605" s="1">
        <f t="shared" si="9"/>
        <v>0.2056329376774971</v>
      </c>
    </row>
    <row r="606" spans="1:9" x14ac:dyDescent="0.25">
      <c r="A606" t="s">
        <v>130</v>
      </c>
      <c r="B606" t="s">
        <v>10</v>
      </c>
      <c r="C606" t="s">
        <v>11</v>
      </c>
      <c r="D606" t="s">
        <v>131</v>
      </c>
      <c r="E606" s="1">
        <v>8.152173913043478E-3</v>
      </c>
      <c r="F606" s="1">
        <v>1.4423076923076924E-2</v>
      </c>
      <c r="G606" s="1">
        <v>0</v>
      </c>
      <c r="H606" s="1">
        <v>1.2859304084720122E-2</v>
      </c>
      <c r="I606" s="1">
        <f t="shared" si="9"/>
        <v>8.8586387302101305E-3</v>
      </c>
    </row>
    <row r="607" spans="1:9" x14ac:dyDescent="0.25">
      <c r="A607" t="s">
        <v>168</v>
      </c>
      <c r="B607" t="s">
        <v>5</v>
      </c>
      <c r="C607" t="s">
        <v>6</v>
      </c>
      <c r="D607" t="s">
        <v>131</v>
      </c>
      <c r="E607" s="1">
        <v>1.6304347826086956E-2</v>
      </c>
      <c r="F607" s="1">
        <v>1.4423076923076924E-2</v>
      </c>
      <c r="G607" s="1">
        <v>1.4423076923076924E-2</v>
      </c>
      <c r="H607" s="1">
        <v>2.1936459909228441E-2</v>
      </c>
      <c r="I607" s="1">
        <f t="shared" si="9"/>
        <v>1.6771740395367309E-2</v>
      </c>
    </row>
    <row r="608" spans="1:9" x14ac:dyDescent="0.25">
      <c r="A608" t="s">
        <v>855</v>
      </c>
      <c r="B608" t="s">
        <v>5</v>
      </c>
      <c r="C608" t="s">
        <v>6</v>
      </c>
      <c r="D608" t="s">
        <v>587</v>
      </c>
      <c r="E608" s="1">
        <v>2.717391304347826E-3</v>
      </c>
      <c r="F608" s="1">
        <v>4.8076923076923054E-3</v>
      </c>
      <c r="G608" s="1">
        <v>0</v>
      </c>
      <c r="H608" s="1">
        <v>3.0257186081694407E-3</v>
      </c>
      <c r="I608" s="1">
        <f t="shared" si="9"/>
        <v>2.6377005550523931E-3</v>
      </c>
    </row>
    <row r="609" spans="1:9" x14ac:dyDescent="0.25">
      <c r="A609" t="s">
        <v>781</v>
      </c>
      <c r="B609" t="s">
        <v>10</v>
      </c>
      <c r="C609" t="s">
        <v>11</v>
      </c>
      <c r="D609" t="s">
        <v>587</v>
      </c>
      <c r="E609" s="1">
        <v>0.10326086956521738</v>
      </c>
      <c r="F609" s="1">
        <v>0.12774725274725271</v>
      </c>
      <c r="G609" s="1">
        <v>0.14423076923076922</v>
      </c>
      <c r="H609" s="1">
        <v>0.12859304084720122</v>
      </c>
      <c r="I609" s="1">
        <f t="shared" si="9"/>
        <v>0.12595798309761014</v>
      </c>
    </row>
    <row r="610" spans="1:9" x14ac:dyDescent="0.25">
      <c r="A610" t="s">
        <v>586</v>
      </c>
      <c r="B610" t="s">
        <v>10</v>
      </c>
      <c r="C610" t="s">
        <v>11</v>
      </c>
      <c r="D610" t="s">
        <v>587</v>
      </c>
      <c r="E610" s="1">
        <v>0.19293478260869565</v>
      </c>
      <c r="F610" s="1">
        <v>0.18063186813186813</v>
      </c>
      <c r="G610" s="1">
        <v>0.19711538461538455</v>
      </c>
      <c r="H610" s="1">
        <v>0.19894099848714064</v>
      </c>
      <c r="I610" s="1">
        <f t="shared" si="9"/>
        <v>0.19240575846077224</v>
      </c>
    </row>
    <row r="611" spans="1:9" x14ac:dyDescent="0.25">
      <c r="A611" t="s">
        <v>374</v>
      </c>
      <c r="B611" t="s">
        <v>5</v>
      </c>
      <c r="C611" t="s">
        <v>6</v>
      </c>
      <c r="D611" t="s">
        <v>375</v>
      </c>
      <c r="E611" s="1">
        <v>0.34646739130434789</v>
      </c>
      <c r="F611" s="1">
        <v>0.33310439560439553</v>
      </c>
      <c r="G611" s="1">
        <v>0.37019230769230776</v>
      </c>
      <c r="H611" s="1">
        <v>0.33736762481089261</v>
      </c>
      <c r="I611" s="1">
        <f t="shared" si="9"/>
        <v>0.34678292985298592</v>
      </c>
    </row>
  </sheetData>
  <mergeCells count="1">
    <mergeCell ref="A1:I1"/>
  </mergeCells>
  <pageMargins left="0.75" right="0.75" top="1" bottom="1" header="0.5" footer="0.5"/>
  <pageSetup fitToHeight="0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final_maf_virusstat_GLYCO</vt:lpstr>
      <vt:lpstr>final_maf_virusstat_GLYCO</vt:lpstr>
      <vt:lpstr>final_maf_virusstat_GLYCO!Print_Title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K Madhavi</cp:lastModifiedBy>
  <cp:lastPrinted>2019-09-25T17:05:11Z</cp:lastPrinted>
  <dcterms:created xsi:type="dcterms:W3CDTF">2011-02-11T15:45:55Z</dcterms:created>
  <dcterms:modified xsi:type="dcterms:W3CDTF">2021-03-03T06:16:29Z</dcterms:modified>
</cp:coreProperties>
</file>